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D:\topics\SETDB1\cancer\manuscript\revision\rev3\"/>
    </mc:Choice>
  </mc:AlternateContent>
  <bookViews>
    <workbookView xWindow="3720" yWindow="0" windowWidth="6780" windowHeight="3585"/>
  </bookViews>
  <sheets>
    <sheet name="-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" uniqueCount="437">
  <si>
    <t>Wdr70</t>
  </si>
  <si>
    <t>Wac</t>
  </si>
  <si>
    <t>Usp22</t>
  </si>
  <si>
    <t>Uhrf1</t>
  </si>
  <si>
    <t>Ubr5</t>
  </si>
  <si>
    <t>Ubr2</t>
  </si>
  <si>
    <t>Ube2n</t>
  </si>
  <si>
    <t>Ube2e1</t>
  </si>
  <si>
    <t>Ube2b</t>
  </si>
  <si>
    <t>Ube2a</t>
  </si>
  <si>
    <t>Trip12</t>
  </si>
  <si>
    <t>Trim37</t>
  </si>
  <si>
    <t>Suz12</t>
  </si>
  <si>
    <t>Scml2</t>
  </si>
  <si>
    <t>Rybp</t>
  </si>
  <si>
    <t>Rnf168</t>
  </si>
  <si>
    <t>Rnf40</t>
  </si>
  <si>
    <t>Rnf20</t>
  </si>
  <si>
    <t>Rnf8</t>
  </si>
  <si>
    <t>Rnf2</t>
  </si>
  <si>
    <t>Ring1</t>
  </si>
  <si>
    <t>Rag1</t>
  </si>
  <si>
    <t>Phc1</t>
  </si>
  <si>
    <t>Pcgf6</t>
  </si>
  <si>
    <t>Pcgf5</t>
  </si>
  <si>
    <t>Pcgf3</t>
  </si>
  <si>
    <t>Pcgf2</t>
  </si>
  <si>
    <t>Pcgf1</t>
  </si>
  <si>
    <t>Paf1</t>
  </si>
  <si>
    <t>Leo1</t>
  </si>
  <si>
    <t>Kdm2b</t>
  </si>
  <si>
    <t>Kdm2a</t>
  </si>
  <si>
    <t>Kdm1a</t>
  </si>
  <si>
    <t>Huwe1</t>
  </si>
  <si>
    <t>Dtx3l</t>
  </si>
  <si>
    <t>Ddb2</t>
  </si>
  <si>
    <t>Ddb1</t>
  </si>
  <si>
    <t>Cul4b</t>
  </si>
  <si>
    <t>Ctr9</t>
  </si>
  <si>
    <t>Cdk9</t>
  </si>
  <si>
    <t>Cdc73</t>
  </si>
  <si>
    <t>Cbx8</t>
  </si>
  <si>
    <t>Bmi1</t>
  </si>
  <si>
    <t>Bcor</t>
  </si>
  <si>
    <t>Atxn7l3</t>
  </si>
  <si>
    <t>ubiquitination</t>
  </si>
  <si>
    <t>Zmpste24</t>
  </si>
  <si>
    <t>Vrk1</t>
  </si>
  <si>
    <t>Twist1</t>
  </si>
  <si>
    <t>Slk</t>
  </si>
  <si>
    <t>Rps6ka5</t>
  </si>
  <si>
    <t>Rps6ka4</t>
  </si>
  <si>
    <t>Prkcd</t>
  </si>
  <si>
    <t>Prkcb</t>
  </si>
  <si>
    <t>Prkca</t>
  </si>
  <si>
    <t>Ppp1r1b</t>
  </si>
  <si>
    <t>Pkn1</t>
  </si>
  <si>
    <t>Pim3</t>
  </si>
  <si>
    <t>Nek11</t>
  </si>
  <si>
    <t>Mst1</t>
  </si>
  <si>
    <t>Mir744</t>
  </si>
  <si>
    <t>Mapk3</t>
  </si>
  <si>
    <t>Map3k12</t>
  </si>
  <si>
    <t>Jak2</t>
  </si>
  <si>
    <t>Hipk4</t>
  </si>
  <si>
    <t>Haspin</t>
  </si>
  <si>
    <t>Fmr1</t>
  </si>
  <si>
    <t>Drd1</t>
  </si>
  <si>
    <t>Dcaf1</t>
  </si>
  <si>
    <t>Daxx</t>
  </si>
  <si>
    <t>Cdk5</t>
  </si>
  <si>
    <t>Cdk2</t>
  </si>
  <si>
    <t>Ccnb1</t>
  </si>
  <si>
    <t>Ccna2</t>
  </si>
  <si>
    <t>Baz1b</t>
  </si>
  <si>
    <t>Aurkb</t>
  </si>
  <si>
    <t>Aurka</t>
  </si>
  <si>
    <t>Atm</t>
  </si>
  <si>
    <t>Akap8l</t>
  </si>
  <si>
    <t>Akap8</t>
  </si>
  <si>
    <t>phosphorylation</t>
  </si>
  <si>
    <t>Gsk3a</t>
  </si>
  <si>
    <t>N6amt1</t>
  </si>
  <si>
    <t>Gnas</t>
  </si>
  <si>
    <t>Tdrd1</t>
  </si>
  <si>
    <t>H19</t>
  </si>
  <si>
    <t>Piwil4</t>
  </si>
  <si>
    <t>Aicda</t>
  </si>
  <si>
    <t>Apex1</t>
  </si>
  <si>
    <t>Mael</t>
  </si>
  <si>
    <t>Myc</t>
  </si>
  <si>
    <t>Dppa3</t>
  </si>
  <si>
    <t>Prmt5</t>
  </si>
  <si>
    <t>Fto</t>
  </si>
  <si>
    <t>Otud4</t>
  </si>
  <si>
    <t>Mta2</t>
  </si>
  <si>
    <t>Apobec2</t>
  </si>
  <si>
    <t>Tet2</t>
  </si>
  <si>
    <t>Tox</t>
  </si>
  <si>
    <t>Rlf</t>
  </si>
  <si>
    <t>Alkbh2</t>
  </si>
  <si>
    <t>Tdrd9</t>
  </si>
  <si>
    <t>Tdg</t>
  </si>
  <si>
    <t>Alkbh3</t>
  </si>
  <si>
    <t>Alkbh4</t>
  </si>
  <si>
    <t>Mettl4</t>
  </si>
  <si>
    <t>Kcnq1ot1</t>
  </si>
  <si>
    <t>Wt1</t>
  </si>
  <si>
    <t>Gata3</t>
  </si>
  <si>
    <t>Usp7</t>
  </si>
  <si>
    <t>Stpg4</t>
  </si>
  <si>
    <t>Atf7ip</t>
  </si>
  <si>
    <t>Morc1</t>
  </si>
  <si>
    <t>Dubr</t>
  </si>
  <si>
    <t>Piwil2</t>
  </si>
  <si>
    <t>Alkbh1</t>
  </si>
  <si>
    <t>Slc25a11</t>
  </si>
  <si>
    <t>Gsk3b</t>
  </si>
  <si>
    <t>Ctcfl</t>
  </si>
  <si>
    <t>Tdrd5</t>
  </si>
  <si>
    <t>Prmt7</t>
  </si>
  <si>
    <t>Ftx</t>
  </si>
  <si>
    <t>Fkbp6</t>
  </si>
  <si>
    <t>Kmt2e</t>
  </si>
  <si>
    <t>Usp9x</t>
  </si>
  <si>
    <t>Trim28</t>
  </si>
  <si>
    <t>Mis18a</t>
  </si>
  <si>
    <t>Hells</t>
  </si>
  <si>
    <t>Spi1</t>
  </si>
  <si>
    <t>Mbd4</t>
  </si>
  <si>
    <t>Grhl2</t>
  </si>
  <si>
    <t>Pld6</t>
  </si>
  <si>
    <t>Pik3ca</t>
  </si>
  <si>
    <t>Mecp2</t>
  </si>
  <si>
    <t>Kdm1b</t>
  </si>
  <si>
    <t>Mphosph8</t>
  </si>
  <si>
    <t>Kmt2a</t>
  </si>
  <si>
    <t>Asz1</t>
  </si>
  <si>
    <t>Mtrr</t>
  </si>
  <si>
    <t>Ezh2</t>
  </si>
  <si>
    <t>Meg3</t>
  </si>
  <si>
    <t>Dnmt3b</t>
  </si>
  <si>
    <t>Tet1</t>
  </si>
  <si>
    <t>Ppm1d</t>
  </si>
  <si>
    <t>Smarca4</t>
  </si>
  <si>
    <t>Baz2a</t>
  </si>
  <si>
    <t>Bend3</t>
  </si>
  <si>
    <t>Dnmt1</t>
  </si>
  <si>
    <t>Mov10l1</t>
  </si>
  <si>
    <t>Zfp57</t>
  </si>
  <si>
    <t>Ctcf</t>
  </si>
  <si>
    <t>Brca1</t>
  </si>
  <si>
    <t>Tet3</t>
  </si>
  <si>
    <t>Ehmt1</t>
  </si>
  <si>
    <t>Ehmt2</t>
  </si>
  <si>
    <t>Tdrkh</t>
  </si>
  <si>
    <t>Dnmt3a</t>
  </si>
  <si>
    <t>Parp1</t>
  </si>
  <si>
    <t>Tdrd12</t>
  </si>
  <si>
    <t>Prmt6</t>
  </si>
  <si>
    <t>Prmt1</t>
  </si>
  <si>
    <t>Prdm14</t>
  </si>
  <si>
    <t>Nr1h4</t>
  </si>
  <si>
    <t>Coprs</t>
  </si>
  <si>
    <t>Carm1</t>
  </si>
  <si>
    <t>Uty</t>
  </si>
  <si>
    <t>Riox2</t>
  </si>
  <si>
    <t>Riox1</t>
  </si>
  <si>
    <t>Phf8</t>
  </si>
  <si>
    <t>Phf2</t>
  </si>
  <si>
    <t>Kdm8</t>
  </si>
  <si>
    <t>Kdm7a</t>
  </si>
  <si>
    <t>Kdm6b</t>
  </si>
  <si>
    <t>Kdm6a</t>
  </si>
  <si>
    <t>Kdm5d</t>
  </si>
  <si>
    <t>Kdm5c</t>
  </si>
  <si>
    <t>Kdm5b</t>
  </si>
  <si>
    <t>Kdm5a</t>
  </si>
  <si>
    <t>Kdm4d</t>
  </si>
  <si>
    <t>Kdm4c</t>
  </si>
  <si>
    <t>Kdm4b</t>
  </si>
  <si>
    <t>Kdm4a</t>
  </si>
  <si>
    <t>Kdm3b</t>
  </si>
  <si>
    <t>Kdm3a</t>
  </si>
  <si>
    <t>Jmjd1c</t>
  </si>
  <si>
    <t>Hsf4</t>
  </si>
  <si>
    <t>Hr</t>
  </si>
  <si>
    <t>Pwp1</t>
  </si>
  <si>
    <t>Nsd2</t>
  </si>
  <si>
    <t>Kmt5c</t>
  </si>
  <si>
    <t>Kmt5b</t>
  </si>
  <si>
    <t>Arid4b</t>
  </si>
  <si>
    <t>Arid4a</t>
  </si>
  <si>
    <t>H4K20</t>
  </si>
  <si>
    <t>Suv39h2</t>
  </si>
  <si>
    <t>Suv39h1</t>
  </si>
  <si>
    <t>Smarcb1</t>
  </si>
  <si>
    <t>Sirt1</t>
  </si>
  <si>
    <t>Setdb2</t>
  </si>
  <si>
    <t>Setdb1</t>
  </si>
  <si>
    <t>Setd7</t>
  </si>
  <si>
    <t>Rif1</t>
  </si>
  <si>
    <t>Prdm8</t>
  </si>
  <si>
    <t>Prdm6</t>
  </si>
  <si>
    <t>Prdm5</t>
  </si>
  <si>
    <t>Pih1d1</t>
  </si>
  <si>
    <t>Pax5</t>
  </si>
  <si>
    <t>Myb</t>
  </si>
  <si>
    <t>Lmna</t>
  </si>
  <si>
    <t>Jarid2</t>
  </si>
  <si>
    <t>Gfi1b</t>
  </si>
  <si>
    <t>Atrx</t>
  </si>
  <si>
    <t>H3K9</t>
  </si>
  <si>
    <t>Setd3</t>
  </si>
  <si>
    <t>Setd2</t>
  </si>
  <si>
    <t>Paxip1</t>
  </si>
  <si>
    <t>Nsd3</t>
  </si>
  <si>
    <t>Nsd1</t>
  </si>
  <si>
    <t>Iws1</t>
  </si>
  <si>
    <t>Ash1l</t>
  </si>
  <si>
    <t>H3K36</t>
  </si>
  <si>
    <t>Phf19</t>
  </si>
  <si>
    <t>Phf1</t>
  </si>
  <si>
    <t>Ogt</t>
  </si>
  <si>
    <t>Mtf2</t>
  </si>
  <si>
    <t>Kpna7</t>
  </si>
  <si>
    <t>Hdac2</t>
  </si>
  <si>
    <t>Ezh1</t>
  </si>
  <si>
    <t>Eed</t>
  </si>
  <si>
    <t>Chd5</t>
  </si>
  <si>
    <t>Asxl2</t>
  </si>
  <si>
    <t>H3K27</t>
  </si>
  <si>
    <t>Wdr82</t>
  </si>
  <si>
    <t>Wdr61</t>
  </si>
  <si>
    <t>Wdr5b</t>
  </si>
  <si>
    <t>Wdr5</t>
  </si>
  <si>
    <t>Snw1</t>
  </si>
  <si>
    <t>Smad4</t>
  </si>
  <si>
    <t>Setd1b</t>
  </si>
  <si>
    <t>Setd1a</t>
  </si>
  <si>
    <t>Rtf1</t>
  </si>
  <si>
    <t>Rbbp5</t>
  </si>
  <si>
    <t>Pygo2</t>
  </si>
  <si>
    <t>Nelfa</t>
  </si>
  <si>
    <t>Ncoa6</t>
  </si>
  <si>
    <t>Kmt2d</t>
  </si>
  <si>
    <t>Kmt2c</t>
  </si>
  <si>
    <t>Kmt2b</t>
  </si>
  <si>
    <t>Gfi1</t>
  </si>
  <si>
    <t>Dydc2</t>
  </si>
  <si>
    <t>Dydc1</t>
  </si>
  <si>
    <t>Dpy30</t>
  </si>
  <si>
    <t>Cxxc1</t>
  </si>
  <si>
    <t>Ctnnb1</t>
  </si>
  <si>
    <t>Auts2</t>
  </si>
  <si>
    <t>Ash2l</t>
  </si>
  <si>
    <t>H3K4</t>
  </si>
  <si>
    <t>Znhit1</t>
  </si>
  <si>
    <t>Zbtb7b</t>
  </si>
  <si>
    <t>Vegfa</t>
  </si>
  <si>
    <t>Tp53</t>
  </si>
  <si>
    <t>Tgfb1</t>
  </si>
  <si>
    <t>Tcf21</t>
  </si>
  <si>
    <t>Tbl1xr1</t>
  </si>
  <si>
    <t>Tbl1x</t>
  </si>
  <si>
    <t>Tada3</t>
  </si>
  <si>
    <t>Tada2a</t>
  </si>
  <si>
    <t>Suds3</t>
  </si>
  <si>
    <t>Srebf1</t>
  </si>
  <si>
    <t>Sphk2</t>
  </si>
  <si>
    <t>Smarcad1</t>
  </si>
  <si>
    <t>Sirt7</t>
  </si>
  <si>
    <t>Sirt6</t>
  </si>
  <si>
    <t>Sirt3</t>
  </si>
  <si>
    <t>Sirt2</t>
  </si>
  <si>
    <t>Sin3b</t>
  </si>
  <si>
    <t>Sin3a</t>
  </si>
  <si>
    <t>Sfpq</t>
  </si>
  <si>
    <t>Sdr16c5</t>
  </si>
  <si>
    <t>Rest</t>
  </si>
  <si>
    <t>Rcor1</t>
  </si>
  <si>
    <t>Rbm14</t>
  </si>
  <si>
    <t>Prkd2</t>
  </si>
  <si>
    <t>Prkd1</t>
  </si>
  <si>
    <t>Pml</t>
  </si>
  <si>
    <t>Pink1</t>
  </si>
  <si>
    <t>Phb</t>
  </si>
  <si>
    <t>Per2</t>
  </si>
  <si>
    <t>Per1</t>
  </si>
  <si>
    <t>Nipbl</t>
  </si>
  <si>
    <t>Ncor1</t>
  </si>
  <si>
    <t>Mta3</t>
  </si>
  <si>
    <t>Mta1</t>
  </si>
  <si>
    <t>Msl3</t>
  </si>
  <si>
    <t>Morf4l2</t>
  </si>
  <si>
    <t>Morf4l1</t>
  </si>
  <si>
    <t>Mier2</t>
  </si>
  <si>
    <t>Mier1</t>
  </si>
  <si>
    <t>Lrrk2</t>
  </si>
  <si>
    <t>Lpin1</t>
  </si>
  <si>
    <t>Jdp2</t>
  </si>
  <si>
    <t>Ing2</t>
  </si>
  <si>
    <t>Hopx</t>
  </si>
  <si>
    <t>Hdac11</t>
  </si>
  <si>
    <t>Hdac10</t>
  </si>
  <si>
    <t>Hdac9</t>
  </si>
  <si>
    <t>Hdac8</t>
  </si>
  <si>
    <t>Hdac7</t>
  </si>
  <si>
    <t>Hdac6</t>
  </si>
  <si>
    <t>Hdac5</t>
  </si>
  <si>
    <t>Hdac4</t>
  </si>
  <si>
    <t>Hdac3</t>
  </si>
  <si>
    <t>Hdac1</t>
  </si>
  <si>
    <t>Foxp3</t>
  </si>
  <si>
    <t>Elk4</t>
  </si>
  <si>
    <t>Ctbp1</t>
  </si>
  <si>
    <t>Brms1l</t>
  </si>
  <si>
    <t>Brms1</t>
  </si>
  <si>
    <t>Bcl6</t>
  </si>
  <si>
    <t>Irf4</t>
  </si>
  <si>
    <t>Isl1</t>
  </si>
  <si>
    <t>Mcrs1</t>
  </si>
  <si>
    <t>L3mbtl2</t>
  </si>
  <si>
    <t>Pole3</t>
  </si>
  <si>
    <t>Ing4</t>
  </si>
  <si>
    <t>Kat5</t>
  </si>
  <si>
    <t>Arrb1</t>
  </si>
  <si>
    <t>Kat6a</t>
  </si>
  <si>
    <t>Naa60</t>
  </si>
  <si>
    <t>Apbb1</t>
  </si>
  <si>
    <t>Taf7</t>
  </si>
  <si>
    <t>Mettl8</t>
  </si>
  <si>
    <t>Ing3</t>
  </si>
  <si>
    <t>Glyr1</t>
  </si>
  <si>
    <t>Sgf29</t>
  </si>
  <si>
    <t>Phf20</t>
  </si>
  <si>
    <t>Myocd</t>
  </si>
  <si>
    <t>Naa50</t>
  </si>
  <si>
    <t>Wbp2</t>
  </si>
  <si>
    <t>Meaf6</t>
  </si>
  <si>
    <t>Mbd3</t>
  </si>
  <si>
    <t>Mrgbp</t>
  </si>
  <si>
    <t>Myog</t>
  </si>
  <si>
    <t>Flcn</t>
  </si>
  <si>
    <t>Mbip</t>
  </si>
  <si>
    <t>Actl6a</t>
  </si>
  <si>
    <t>Hat1</t>
  </si>
  <si>
    <t>Noc2l</t>
  </si>
  <si>
    <t>Ldb1</t>
  </si>
  <si>
    <t>Tada2b</t>
  </si>
  <si>
    <t>Snai2</t>
  </si>
  <si>
    <t>Ruvbl2</t>
  </si>
  <si>
    <t>Jade1</t>
  </si>
  <si>
    <t>Arid5a</t>
  </si>
  <si>
    <t>Kansl2</t>
  </si>
  <si>
    <t>Jade2</t>
  </si>
  <si>
    <t>Dmap1</t>
  </si>
  <si>
    <t>Trim16</t>
  </si>
  <si>
    <t>Taf10</t>
  </si>
  <si>
    <t>Brpf1</t>
  </si>
  <si>
    <t>Nap1l2</t>
  </si>
  <si>
    <t>Snca</t>
  </si>
  <si>
    <t>Actl6b</t>
  </si>
  <si>
    <t>Chek1</t>
  </si>
  <si>
    <t>Brd7</t>
  </si>
  <si>
    <t>Naa40</t>
  </si>
  <si>
    <t>Lef1</t>
  </si>
  <si>
    <t>Taf12</t>
  </si>
  <si>
    <t>Yeats4</t>
  </si>
  <si>
    <t>Eid1</t>
  </si>
  <si>
    <t>Taf9</t>
  </si>
  <si>
    <t>Kat8</t>
  </si>
  <si>
    <t>Ep300</t>
  </si>
  <si>
    <t>Brd1</t>
  </si>
  <si>
    <t>Epc1</t>
  </si>
  <si>
    <t>App</t>
  </si>
  <si>
    <t>Brca2</t>
  </si>
  <si>
    <t>Setd5</t>
  </si>
  <si>
    <t>Kat14</t>
  </si>
  <si>
    <t>Taf6l</t>
  </si>
  <si>
    <t>Yeats2</t>
  </si>
  <si>
    <t>Supt7l</t>
  </si>
  <si>
    <t>Trrap</t>
  </si>
  <si>
    <t>Gata2</t>
  </si>
  <si>
    <t>Kansl3</t>
  </si>
  <si>
    <t>Crebbp</t>
  </si>
  <si>
    <t>Brd4</t>
  </si>
  <si>
    <t>Lif</t>
  </si>
  <si>
    <t>Nos1</t>
  </si>
  <si>
    <t>Ruvbl1</t>
  </si>
  <si>
    <t>Tcf3</t>
  </si>
  <si>
    <t>Hcfc2</t>
  </si>
  <si>
    <t>Kat2b</t>
  </si>
  <si>
    <t>Kat2a</t>
  </si>
  <si>
    <t>Ncoa1</t>
  </si>
  <si>
    <t>Brpf3</t>
  </si>
  <si>
    <t>Brd8</t>
  </si>
  <si>
    <t>Ing5</t>
  </si>
  <si>
    <t>Atg7</t>
  </si>
  <si>
    <t>Dr1</t>
  </si>
  <si>
    <t>Kat6b</t>
  </si>
  <si>
    <t>Kat7</t>
  </si>
  <si>
    <t>Msl1</t>
  </si>
  <si>
    <t>Atg5</t>
  </si>
  <si>
    <t>Ep400</t>
  </si>
  <si>
    <t>Hcfc1</t>
  </si>
  <si>
    <t>Hnf1a</t>
  </si>
  <si>
    <t>Tada1</t>
  </si>
  <si>
    <t>Taf1</t>
  </si>
  <si>
    <t>Msl2</t>
  </si>
  <si>
    <t>Kansl1</t>
  </si>
  <si>
    <t>Jade3</t>
  </si>
  <si>
    <t>Taf5l</t>
  </si>
  <si>
    <t>Crtc2</t>
  </si>
  <si>
    <t>SCC_low</t>
  </si>
  <si>
    <t>SCC_high</t>
  </si>
  <si>
    <t>ADC_low</t>
  </si>
  <si>
    <t>ADC_high</t>
  </si>
  <si>
    <t>sd_Normal</t>
  </si>
  <si>
    <t>gene id</t>
    <phoneticPr fontId="1" type="noConversion"/>
  </si>
  <si>
    <t>entrez id</t>
    <phoneticPr fontId="1" type="noConversion"/>
  </si>
  <si>
    <t>normal</t>
    <phoneticPr fontId="1" type="noConversion"/>
  </si>
  <si>
    <t>sd_ADC_high</t>
  </si>
  <si>
    <t>sd_ADC_low</t>
  </si>
  <si>
    <t>sd_SCC_low</t>
  </si>
  <si>
    <t>FC_ADC_high/normal</t>
    <phoneticPr fontId="1" type="noConversion"/>
  </si>
  <si>
    <t>FC_ADC_low/normal</t>
    <phoneticPr fontId="1" type="noConversion"/>
  </si>
  <si>
    <t>FC_SCC_high/normal</t>
    <phoneticPr fontId="1" type="noConversion"/>
  </si>
  <si>
    <t>FC_SCC_low/normal</t>
    <phoneticPr fontId="1" type="noConversion"/>
  </si>
  <si>
    <t>histone acetylation</t>
    <phoneticPr fontId="1" type="noConversion"/>
  </si>
  <si>
    <t>GO category</t>
    <phoneticPr fontId="1" type="noConversion"/>
  </si>
  <si>
    <t>*** Expression levels of genes belonging to GO subsets of 'HISTONE_MODIFICATION' collection</t>
    <phoneticPr fontId="1" type="noConversion"/>
  </si>
  <si>
    <t>histone deacetylation</t>
    <phoneticPr fontId="1" type="noConversion"/>
  </si>
  <si>
    <t>histone lysine methylation</t>
    <phoneticPr fontId="1" type="noConversion"/>
  </si>
  <si>
    <t xml:space="preserve">histone lysine demethylation </t>
    <phoneticPr fontId="1" type="noConversion"/>
  </si>
  <si>
    <t>Arginine methylation</t>
    <phoneticPr fontId="1" type="noConversion"/>
  </si>
  <si>
    <t>DNA methylation or demethy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0"/>
      <color theme="1"/>
      <name val="Calibri"/>
      <family val="2"/>
      <charset val="129"/>
    </font>
    <font>
      <sz val="8"/>
      <name val="Calibri"/>
      <family val="2"/>
      <charset val="129"/>
    </font>
    <font>
      <b/>
      <sz val="10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b/>
      <i/>
      <sz val="10"/>
      <name val="Calibri"/>
      <family val="2"/>
    </font>
    <font>
      <sz val="10"/>
      <color theme="0" tint="-0.14999847407452621"/>
      <name val="Calibri"/>
      <family val="2"/>
      <charset val="129"/>
    </font>
    <font>
      <sz val="10"/>
      <color theme="0" tint="-0.1499984740745262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NumberFormat="1" applyFill="1" applyBorder="1">
      <alignment vertical="center"/>
    </xf>
    <xf numFmtId="0" fontId="0" fillId="0" borderId="1" xfId="0" applyNumberFormat="1" applyFill="1" applyBorder="1">
      <alignment vertical="center"/>
    </xf>
    <xf numFmtId="0" fontId="4" fillId="2" borderId="0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5" fillId="2" borderId="0" xfId="0" applyFont="1" applyFill="1" applyBorder="1" applyAlignment="1"/>
    <xf numFmtId="0" fontId="0" fillId="0" borderId="2" xfId="0" applyBorder="1">
      <alignment vertical="center"/>
    </xf>
    <xf numFmtId="0" fontId="0" fillId="0" borderId="2" xfId="0" applyFill="1" applyBorder="1">
      <alignment vertical="center"/>
    </xf>
    <xf numFmtId="0" fontId="0" fillId="0" borderId="2" xfId="0" applyNumberFormat="1" applyFill="1" applyBorder="1">
      <alignment vertical="center"/>
    </xf>
    <xf numFmtId="0" fontId="6" fillId="0" borderId="0" xfId="0" applyFont="1" applyBorder="1">
      <alignment vertical="center"/>
    </xf>
    <xf numFmtId="0" fontId="7" fillId="0" borderId="0" xfId="0" applyFont="1" applyFill="1" applyBorder="1">
      <alignment vertical="center"/>
    </xf>
    <xf numFmtId="0" fontId="7" fillId="0" borderId="0" xfId="0" applyNumberFormat="1" applyFont="1" applyFill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Fill="1" applyBorder="1">
      <alignment vertical="center"/>
    </xf>
    <xf numFmtId="0" fontId="7" fillId="0" borderId="2" xfId="0" applyNumberFormat="1" applyFont="1" applyFill="1" applyBorder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le_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Table_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 xmlns:c16="http://schemas.microsoft.com/office/drawing/2014/chart">
                      <c:ext uri="{02D57815-91ED-43cb-92C2-25804820EDAC}">
                        <c15:formulaRef>
                          <c15:sqref>Table_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876-463E-B3FB-6B1AED95D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670914160"/>
        <c:axId val="-670913616"/>
      </c:barChart>
      <c:catAx>
        <c:axId val="-670914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913616"/>
        <c:crosses val="autoZero"/>
        <c:auto val="1"/>
        <c:lblAlgn val="ctr"/>
        <c:lblOffset val="0"/>
        <c:noMultiLvlLbl val="0"/>
      </c:catAx>
      <c:valAx>
        <c:axId val="-67091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914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able_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 xmlns:c16="http://schemas.microsoft.com/office/drawing/2014/chart">
                      <c:ext uri="{02D57815-91ED-43cb-92C2-25804820EDAC}">
                        <c15:formulaRef>
                          <c15:sqref>Table_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206-47A7-B377-9E53EE7F1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670918512"/>
        <c:axId val="-670911984"/>
      </c:barChart>
      <c:catAx>
        <c:axId val="-67091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911984"/>
        <c:crosses val="autoZero"/>
        <c:auto val="1"/>
        <c:lblAlgn val="ctr"/>
        <c:lblOffset val="0"/>
        <c:noMultiLvlLbl val="0"/>
      </c:catAx>
      <c:valAx>
        <c:axId val="-67091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91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val>
            <c:numRef>
              <c:f>Table_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 xmlns:c16="http://schemas.microsoft.com/office/drawing/2014/chart">
                      <c:ext uri="{02D57815-91ED-43cb-92C2-25804820EDAC}">
                        <c15:formulaRef>
                          <c15:sqref>Table_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4DFF-42B0-BC4B-B0B604C25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670922320"/>
        <c:axId val="-670911440"/>
      </c:barChart>
      <c:lineChart>
        <c:grouping val="standard"/>
        <c:varyColors val="0"/>
        <c:ser>
          <c:idx val="0"/>
          <c:order val="1"/>
          <c:marker>
            <c:symbol val="none"/>
          </c:marker>
          <c:val>
            <c:numRef>
              <c:f>Table_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1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 xmlns:c16="http://schemas.microsoft.com/office/drawing/2014/chart">
                      <c:ext uri="{02D57815-91ED-43cb-92C2-25804820EDAC}">
                        <c15:formulaRef>
                          <c15:sqref>Table_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4DFF-42B0-BC4B-B0B604C25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70923952"/>
        <c:axId val="-670910896"/>
      </c:lineChart>
      <c:catAx>
        <c:axId val="-67092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911440"/>
        <c:crosses val="autoZero"/>
        <c:auto val="1"/>
        <c:lblAlgn val="ctr"/>
        <c:lblOffset val="0"/>
        <c:noMultiLvlLbl val="0"/>
      </c:catAx>
      <c:valAx>
        <c:axId val="-67091144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922320"/>
        <c:crosses val="autoZero"/>
        <c:crossBetween val="between"/>
      </c:valAx>
      <c:valAx>
        <c:axId val="-670910896"/>
        <c:scaling>
          <c:orientation val="minMax"/>
          <c:max val="12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crossAx val="-670923952"/>
        <c:crosses val="max"/>
        <c:crossBetween val="between"/>
      </c:valAx>
      <c:catAx>
        <c:axId val="-6709239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67091089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5</xdr:row>
      <xdr:rowOff>104775</xdr:rowOff>
    </xdr:from>
    <xdr:to>
      <xdr:col>16</xdr:col>
      <xdr:colOff>0</xdr:colOff>
      <xdr:row>32</xdr:row>
      <xdr:rowOff>952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32</xdr:row>
      <xdr:rowOff>104775</xdr:rowOff>
    </xdr:from>
    <xdr:to>
      <xdr:col>16</xdr:col>
      <xdr:colOff>0</xdr:colOff>
      <xdr:row>49</xdr:row>
      <xdr:rowOff>9525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49</xdr:row>
      <xdr:rowOff>57150</xdr:rowOff>
    </xdr:from>
    <xdr:to>
      <xdr:col>16</xdr:col>
      <xdr:colOff>0</xdr:colOff>
      <xdr:row>66</xdr:row>
      <xdr:rowOff>47625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2:P522"/>
  <sheetViews>
    <sheetView tabSelected="1" workbookViewId="0">
      <selection activeCell="D46" sqref="D46"/>
    </sheetView>
  </sheetViews>
  <sheetFormatPr defaultRowHeight="12.75"/>
  <cols>
    <col min="1" max="1" width="28.5703125" style="2" bestFit="1" customWidth="1"/>
    <col min="2" max="2" width="9.42578125" style="2" bestFit="1" customWidth="1"/>
    <col min="3" max="3" width="10" style="2" bestFit="1" customWidth="1"/>
    <col min="4" max="8" width="9" style="4" bestFit="1" customWidth="1"/>
    <col min="9" max="9" width="11" style="4" bestFit="1" customWidth="1"/>
    <col min="10" max="10" width="10.5703125" style="4" bestFit="1" customWidth="1"/>
    <col min="11" max="11" width="10.140625" style="4" bestFit="1" customWidth="1"/>
    <col min="12" max="12" width="9.42578125" style="4" bestFit="1" customWidth="1"/>
    <col min="13" max="13" width="17.85546875" style="4" bestFit="1" customWidth="1"/>
    <col min="14" max="15" width="17.42578125" style="4" bestFit="1" customWidth="1"/>
    <col min="16" max="16" width="16.85546875" style="4" bestFit="1" customWidth="1"/>
  </cols>
  <sheetData>
    <row r="2" spans="1:16" ht="15.75">
      <c r="A2" s="20" t="s">
        <v>431</v>
      </c>
      <c r="B2" s="20"/>
      <c r="C2" s="20"/>
      <c r="D2" s="20"/>
      <c r="E2" s="20"/>
      <c r="F2" s="20"/>
      <c r="G2" s="20"/>
      <c r="H2" s="20"/>
      <c r="I2" s="20"/>
      <c r="J2" s="20"/>
      <c r="K2" s="19"/>
      <c r="L2" s="19"/>
      <c r="M2" s="19"/>
    </row>
    <row r="3" spans="1:16">
      <c r="A3" s="8" t="s">
        <v>430</v>
      </c>
      <c r="B3" s="9" t="s">
        <v>419</v>
      </c>
      <c r="C3" s="8" t="s">
        <v>420</v>
      </c>
      <c r="D3" s="7" t="s">
        <v>417</v>
      </c>
      <c r="E3" s="7" t="s">
        <v>416</v>
      </c>
      <c r="F3" s="7" t="s">
        <v>415</v>
      </c>
      <c r="G3" s="7" t="s">
        <v>414</v>
      </c>
      <c r="H3" s="7" t="s">
        <v>421</v>
      </c>
      <c r="I3" s="7" t="s">
        <v>422</v>
      </c>
      <c r="J3" s="7" t="s">
        <v>423</v>
      </c>
      <c r="K3" s="7" t="s">
        <v>424</v>
      </c>
      <c r="L3" s="7" t="s">
        <v>418</v>
      </c>
      <c r="M3" s="7" t="s">
        <v>425</v>
      </c>
      <c r="N3" s="7" t="s">
        <v>426</v>
      </c>
      <c r="O3" s="7" t="s">
        <v>427</v>
      </c>
      <c r="P3" s="7" t="s">
        <v>428</v>
      </c>
    </row>
    <row r="4" spans="1:16">
      <c r="A4" s="2" t="s">
        <v>429</v>
      </c>
      <c r="B4" s="2" t="s">
        <v>413</v>
      </c>
      <c r="C4" s="2">
        <v>200186</v>
      </c>
      <c r="D4" s="4">
        <v>4318.25</v>
      </c>
      <c r="E4" s="4">
        <v>2552.7800000000002</v>
      </c>
      <c r="F4" s="4">
        <v>3909.64</v>
      </c>
      <c r="G4" s="4">
        <v>2478.41</v>
      </c>
      <c r="H4" s="4">
        <v>2654.09</v>
      </c>
      <c r="I4" s="4">
        <v>1831.32</v>
      </c>
      <c r="J4" s="4">
        <v>675.99</v>
      </c>
      <c r="K4" s="4">
        <v>596.97</v>
      </c>
      <c r="L4" s="4">
        <v>418.09</v>
      </c>
      <c r="M4" s="5">
        <v>1.6270171697267235</v>
      </c>
      <c r="N4" s="5">
        <v>0.96182872472297476</v>
      </c>
      <c r="O4" s="5">
        <v>1.4730623302148758</v>
      </c>
      <c r="P4" s="5">
        <v>0.93380782113643457</v>
      </c>
    </row>
    <row r="5" spans="1:16">
      <c r="B5" s="2" t="s">
        <v>412</v>
      </c>
      <c r="C5" s="2">
        <v>27097</v>
      </c>
      <c r="D5" s="4">
        <v>2030.55</v>
      </c>
      <c r="E5" s="4">
        <v>1511.07</v>
      </c>
      <c r="F5" s="4">
        <v>2222.7199999999998</v>
      </c>
      <c r="G5" s="4">
        <v>1601.06</v>
      </c>
      <c r="H5" s="4">
        <v>1561.67</v>
      </c>
      <c r="I5" s="4">
        <v>571.91</v>
      </c>
      <c r="J5" s="4">
        <v>411.98</v>
      </c>
      <c r="K5" s="4">
        <v>540.23</v>
      </c>
      <c r="L5" s="4">
        <v>290.05</v>
      </c>
      <c r="M5" s="5">
        <v>1.3002426889163523</v>
      </c>
      <c r="N5" s="5">
        <v>0.96759878847643865</v>
      </c>
      <c r="O5" s="5">
        <v>1.4232968552895295</v>
      </c>
      <c r="P5" s="5">
        <v>1.0252229984567802</v>
      </c>
    </row>
    <row r="6" spans="1:16">
      <c r="B6" s="2" t="s">
        <v>411</v>
      </c>
      <c r="C6" s="2">
        <v>9767</v>
      </c>
      <c r="D6" s="4">
        <v>1129.71</v>
      </c>
      <c r="E6" s="4">
        <v>716.17</v>
      </c>
      <c r="F6" s="4">
        <v>1055.81</v>
      </c>
      <c r="G6" s="4">
        <v>659.14</v>
      </c>
      <c r="H6" s="4">
        <v>716.26</v>
      </c>
      <c r="I6" s="4">
        <v>795.1</v>
      </c>
      <c r="J6" s="4">
        <v>287</v>
      </c>
      <c r="K6" s="4">
        <v>219.4</v>
      </c>
      <c r="L6" s="4">
        <v>119.25</v>
      </c>
      <c r="M6" s="5">
        <v>1.5772345237762824</v>
      </c>
      <c r="N6" s="5">
        <v>0.99987434730405156</v>
      </c>
      <c r="O6" s="5">
        <v>1.4740596989919861</v>
      </c>
      <c r="P6" s="5">
        <v>0.92025242230474968</v>
      </c>
    </row>
    <row r="7" spans="1:16">
      <c r="B7" s="2" t="s">
        <v>278</v>
      </c>
      <c r="C7" s="2">
        <v>195814</v>
      </c>
      <c r="D7" s="4">
        <v>2391.34</v>
      </c>
      <c r="E7" s="4">
        <v>3742.81</v>
      </c>
      <c r="F7" s="4">
        <v>573.02</v>
      </c>
      <c r="G7" s="4">
        <v>1813.92</v>
      </c>
      <c r="H7" s="4">
        <v>4654.8</v>
      </c>
      <c r="I7" s="4">
        <v>2367.52</v>
      </c>
      <c r="J7" s="4">
        <v>3708.58</v>
      </c>
      <c r="K7" s="4">
        <v>2726.04</v>
      </c>
      <c r="L7" s="4">
        <v>2585.9899999999998</v>
      </c>
      <c r="M7" s="5">
        <v>0.51373635816791274</v>
      </c>
      <c r="N7" s="5">
        <v>0.80407536306608229</v>
      </c>
      <c r="O7" s="5">
        <v>0.1231030334278594</v>
      </c>
      <c r="P7" s="5">
        <v>0.38968806393400363</v>
      </c>
    </row>
    <row r="8" spans="1:16">
      <c r="B8" s="2" t="s">
        <v>410</v>
      </c>
      <c r="C8" s="2">
        <v>284058</v>
      </c>
      <c r="D8" s="4">
        <v>3698.55</v>
      </c>
      <c r="E8" s="4">
        <v>2872.81</v>
      </c>
      <c r="F8" s="4">
        <v>3717.78</v>
      </c>
      <c r="G8" s="4">
        <v>2536.88</v>
      </c>
      <c r="H8" s="4">
        <v>2862.3</v>
      </c>
      <c r="I8" s="4">
        <v>1881.69</v>
      </c>
      <c r="J8" s="4">
        <v>1537.82</v>
      </c>
      <c r="K8" s="4">
        <v>790.18</v>
      </c>
      <c r="L8" s="4">
        <v>621.14</v>
      </c>
      <c r="M8" s="5">
        <v>1.2921601509275757</v>
      </c>
      <c r="N8" s="5">
        <v>1.0036718722705515</v>
      </c>
      <c r="O8" s="5">
        <v>1.298878524263704</v>
      </c>
      <c r="P8" s="5">
        <v>0.88630821367431789</v>
      </c>
    </row>
    <row r="9" spans="1:16">
      <c r="B9" s="2" t="s">
        <v>266</v>
      </c>
      <c r="C9" s="2">
        <v>6871</v>
      </c>
      <c r="D9" s="4">
        <v>961.33</v>
      </c>
      <c r="E9" s="4">
        <v>829.63</v>
      </c>
      <c r="F9" s="4">
        <v>1183.8399999999999</v>
      </c>
      <c r="G9" s="4">
        <v>829.83</v>
      </c>
      <c r="H9" s="4">
        <v>782.77</v>
      </c>
      <c r="I9" s="4">
        <v>250.03</v>
      </c>
      <c r="J9" s="4">
        <v>316.02999999999997</v>
      </c>
      <c r="K9" s="4">
        <v>327.75</v>
      </c>
      <c r="L9" s="4">
        <v>151.13999999999999</v>
      </c>
      <c r="M9" s="5">
        <v>1.2281129833795368</v>
      </c>
      <c r="N9" s="5">
        <v>1.0598643279635143</v>
      </c>
      <c r="O9" s="5">
        <v>1.5123727276211403</v>
      </c>
      <c r="P9" s="5">
        <v>1.0601198308570845</v>
      </c>
    </row>
    <row r="10" spans="1:16">
      <c r="B10" s="2" t="s">
        <v>276</v>
      </c>
      <c r="C10" s="2">
        <v>25942</v>
      </c>
      <c r="D10" s="4">
        <v>3750.65</v>
      </c>
      <c r="E10" s="4">
        <v>3230.19</v>
      </c>
      <c r="F10" s="4">
        <v>5343.91</v>
      </c>
      <c r="G10" s="4">
        <v>3898.61</v>
      </c>
      <c r="H10" s="4">
        <v>3875.26</v>
      </c>
      <c r="I10" s="4">
        <v>1093.47</v>
      </c>
      <c r="J10" s="4">
        <v>1055.6199999999999</v>
      </c>
      <c r="K10" s="4">
        <v>1368.51</v>
      </c>
      <c r="L10" s="4">
        <v>681.71</v>
      </c>
      <c r="M10" s="5">
        <v>0.96784473815950411</v>
      </c>
      <c r="N10" s="5">
        <v>0.83354149140960865</v>
      </c>
      <c r="O10" s="5">
        <v>1.3789810232087651</v>
      </c>
      <c r="P10" s="5">
        <v>1.0060254021665642</v>
      </c>
    </row>
    <row r="11" spans="1:16">
      <c r="B11" s="2" t="s">
        <v>409</v>
      </c>
      <c r="C11" s="2">
        <v>55167</v>
      </c>
      <c r="D11" s="4">
        <v>1758.52</v>
      </c>
      <c r="E11" s="4">
        <v>1461.62</v>
      </c>
      <c r="F11" s="4">
        <v>2975.79</v>
      </c>
      <c r="G11" s="4">
        <v>2094.2199999999998</v>
      </c>
      <c r="H11" s="4">
        <v>1829.47</v>
      </c>
      <c r="I11" s="4">
        <v>712.99</v>
      </c>
      <c r="J11" s="4">
        <v>546.01</v>
      </c>
      <c r="K11" s="4">
        <v>718.26</v>
      </c>
      <c r="L11" s="4">
        <v>324.26</v>
      </c>
      <c r="M11" s="5">
        <v>0.96121827633139645</v>
      </c>
      <c r="N11" s="5">
        <v>0.79893083789294161</v>
      </c>
      <c r="O11" s="5">
        <v>1.6265858418011774</v>
      </c>
      <c r="P11" s="5">
        <v>1.1447140428648732</v>
      </c>
    </row>
    <row r="12" spans="1:16">
      <c r="B12" s="2" t="s">
        <v>408</v>
      </c>
      <c r="C12" s="2">
        <v>6872</v>
      </c>
      <c r="D12" s="4">
        <v>2491.44</v>
      </c>
      <c r="E12" s="4">
        <v>1944.12</v>
      </c>
      <c r="F12" s="4">
        <v>2858.99</v>
      </c>
      <c r="G12" s="4">
        <v>1951.14</v>
      </c>
      <c r="H12" s="4">
        <v>2213.34</v>
      </c>
      <c r="I12" s="4">
        <v>853.1</v>
      </c>
      <c r="J12" s="4">
        <v>958.76</v>
      </c>
      <c r="K12" s="4">
        <v>769.57</v>
      </c>
      <c r="L12" s="4">
        <v>470.01</v>
      </c>
      <c r="M12" s="5">
        <v>1.1256472119059882</v>
      </c>
      <c r="N12" s="5">
        <v>0.87836482420233664</v>
      </c>
      <c r="O12" s="5">
        <v>1.2917084587094616</v>
      </c>
      <c r="P12" s="5">
        <v>0.88153650139608009</v>
      </c>
    </row>
    <row r="13" spans="1:16">
      <c r="B13" s="2" t="s">
        <v>407</v>
      </c>
      <c r="C13" s="2">
        <v>117143</v>
      </c>
      <c r="D13" s="4">
        <v>991.92</v>
      </c>
      <c r="E13" s="4">
        <v>774.68</v>
      </c>
      <c r="F13" s="4">
        <v>1258.1099999999999</v>
      </c>
      <c r="G13" s="4">
        <v>837.78</v>
      </c>
      <c r="H13" s="4">
        <v>567.82000000000005</v>
      </c>
      <c r="I13" s="4">
        <v>350.25</v>
      </c>
      <c r="J13" s="4">
        <v>361.16</v>
      </c>
      <c r="K13" s="4">
        <v>482.98</v>
      </c>
      <c r="L13" s="4">
        <v>141.22999999999999</v>
      </c>
      <c r="M13" s="5">
        <v>1.7468916205839877</v>
      </c>
      <c r="N13" s="5">
        <v>1.3643055897995842</v>
      </c>
      <c r="O13" s="5">
        <v>2.215684547920115</v>
      </c>
      <c r="P13" s="5">
        <v>1.47543235532387</v>
      </c>
    </row>
    <row r="14" spans="1:16">
      <c r="B14" s="2" t="s">
        <v>215</v>
      </c>
      <c r="C14" s="2">
        <v>22976</v>
      </c>
      <c r="D14" s="4">
        <v>1264.58</v>
      </c>
      <c r="E14" s="4">
        <v>805.43</v>
      </c>
      <c r="F14" s="4">
        <v>1322.73</v>
      </c>
      <c r="G14" s="4">
        <v>933.56</v>
      </c>
      <c r="H14" s="4">
        <v>617.01</v>
      </c>
      <c r="I14" s="4">
        <v>491.93</v>
      </c>
      <c r="J14" s="4">
        <v>335.16</v>
      </c>
      <c r="K14" s="4">
        <v>402.69</v>
      </c>
      <c r="L14" s="4">
        <v>97.53</v>
      </c>
      <c r="M14" s="5">
        <v>2.0495291810505503</v>
      </c>
      <c r="N14" s="5">
        <v>1.3053759258358859</v>
      </c>
      <c r="O14" s="5">
        <v>2.1437740069042643</v>
      </c>
      <c r="P14" s="5">
        <v>1.5130386865690992</v>
      </c>
    </row>
    <row r="15" spans="1:16">
      <c r="B15" s="2" t="s">
        <v>406</v>
      </c>
      <c r="C15" s="2">
        <v>6927</v>
      </c>
      <c r="D15" s="4">
        <v>168.06</v>
      </c>
      <c r="E15" s="4">
        <v>71.98</v>
      </c>
      <c r="F15" s="4">
        <v>45.97</v>
      </c>
      <c r="G15" s="4">
        <v>8.33</v>
      </c>
      <c r="H15" s="4">
        <v>7.57</v>
      </c>
      <c r="I15" s="4">
        <v>284.42</v>
      </c>
      <c r="J15" s="4">
        <v>168.46</v>
      </c>
      <c r="K15" s="4">
        <v>41.98</v>
      </c>
      <c r="L15" s="4">
        <v>7.96</v>
      </c>
      <c r="M15" s="5">
        <v>22.200792602377806</v>
      </c>
      <c r="N15" s="5">
        <v>9.5085865257595774</v>
      </c>
      <c r="O15" s="5">
        <v>6.0726552179656537</v>
      </c>
      <c r="P15" s="5">
        <v>1.1003963011889035</v>
      </c>
    </row>
    <row r="16" spans="1:16">
      <c r="B16" s="2" t="s">
        <v>405</v>
      </c>
      <c r="C16" s="2">
        <v>3054</v>
      </c>
      <c r="D16" s="4">
        <v>6604.69</v>
      </c>
      <c r="E16" s="4">
        <v>4605.8100000000004</v>
      </c>
      <c r="F16" s="4">
        <v>8070.23</v>
      </c>
      <c r="G16" s="4">
        <v>5575.02</v>
      </c>
      <c r="H16" s="4">
        <v>4802.01</v>
      </c>
      <c r="I16" s="4">
        <v>2177.91</v>
      </c>
      <c r="J16" s="4">
        <v>2028.82</v>
      </c>
      <c r="K16" s="4">
        <v>2198.48</v>
      </c>
      <c r="L16" s="4">
        <v>1264.99</v>
      </c>
      <c r="M16" s="5">
        <v>1.3754011341084253</v>
      </c>
      <c r="N16" s="5">
        <v>0.95914210924175503</v>
      </c>
      <c r="O16" s="5">
        <v>1.6805941678588756</v>
      </c>
      <c r="P16" s="5">
        <v>1.1609763411571405</v>
      </c>
    </row>
    <row r="17" spans="2:16">
      <c r="B17" s="2" t="s">
        <v>404</v>
      </c>
      <c r="C17" s="2">
        <v>57634</v>
      </c>
      <c r="D17" s="4">
        <v>4241.6499999999996</v>
      </c>
      <c r="E17" s="4">
        <v>2815.59</v>
      </c>
      <c r="F17" s="4">
        <v>4445.34</v>
      </c>
      <c r="G17" s="4">
        <v>3101.26</v>
      </c>
      <c r="H17" s="4">
        <v>3274.66</v>
      </c>
      <c r="I17" s="4">
        <v>1551.5</v>
      </c>
      <c r="J17" s="4">
        <v>1292.1199999999999</v>
      </c>
      <c r="K17" s="4">
        <v>1366.32</v>
      </c>
      <c r="L17" s="4">
        <v>816.95</v>
      </c>
      <c r="M17" s="5">
        <v>1.2952947786945819</v>
      </c>
      <c r="N17" s="5">
        <v>0.8598114002675088</v>
      </c>
      <c r="O17" s="5">
        <v>1.357496656141401</v>
      </c>
      <c r="P17" s="5">
        <v>0.94704793780117646</v>
      </c>
    </row>
    <row r="18" spans="2:16">
      <c r="B18" s="2" t="s">
        <v>403</v>
      </c>
      <c r="C18" s="2">
        <v>9474</v>
      </c>
      <c r="D18" s="4">
        <v>1711.33</v>
      </c>
      <c r="E18" s="4">
        <v>2356.04</v>
      </c>
      <c r="F18" s="4">
        <v>2201.33</v>
      </c>
      <c r="G18" s="4">
        <v>3069.15</v>
      </c>
      <c r="H18" s="4">
        <v>1943.21</v>
      </c>
      <c r="I18" s="4">
        <v>576.65</v>
      </c>
      <c r="J18" s="4">
        <v>1031.4000000000001</v>
      </c>
      <c r="K18" s="4">
        <v>1637.42</v>
      </c>
      <c r="L18" s="4">
        <v>515.23</v>
      </c>
      <c r="M18" s="5">
        <v>0.88067167213013509</v>
      </c>
      <c r="N18" s="5">
        <v>1.2124474452066425</v>
      </c>
      <c r="O18" s="5">
        <v>1.1328317577616418</v>
      </c>
      <c r="P18" s="5">
        <v>1.5794227077876297</v>
      </c>
    </row>
    <row r="19" spans="2:16">
      <c r="B19" s="2" t="s">
        <v>402</v>
      </c>
      <c r="C19" s="2">
        <v>339287</v>
      </c>
      <c r="D19" s="4">
        <v>4617.47</v>
      </c>
      <c r="E19" s="4">
        <v>3854.4</v>
      </c>
      <c r="F19" s="4">
        <v>5170.43</v>
      </c>
      <c r="G19" s="4">
        <v>3993.83</v>
      </c>
      <c r="H19" s="4">
        <v>3622.87</v>
      </c>
      <c r="I19" s="4">
        <v>1234.82</v>
      </c>
      <c r="J19" s="4">
        <v>1504.14</v>
      </c>
      <c r="K19" s="4">
        <v>1185.8</v>
      </c>
      <c r="L19" s="4">
        <v>576.29</v>
      </c>
      <c r="M19" s="5">
        <v>1.2745337260238432</v>
      </c>
      <c r="N19" s="5">
        <v>1.0639078962259203</v>
      </c>
      <c r="O19" s="5">
        <v>1.4271640991810361</v>
      </c>
      <c r="P19" s="5">
        <v>1.1023939583810625</v>
      </c>
    </row>
    <row r="20" spans="2:16">
      <c r="B20" s="2" t="s">
        <v>401</v>
      </c>
      <c r="C20" s="2">
        <v>11143</v>
      </c>
      <c r="D20" s="4">
        <v>2988.23</v>
      </c>
      <c r="E20" s="4">
        <v>2218.79</v>
      </c>
      <c r="F20" s="4">
        <v>3049.15</v>
      </c>
      <c r="G20" s="4">
        <v>2307.88</v>
      </c>
      <c r="H20" s="4">
        <v>2316.7199999999998</v>
      </c>
      <c r="I20" s="4">
        <v>1078.8800000000001</v>
      </c>
      <c r="J20" s="4">
        <v>735.9</v>
      </c>
      <c r="K20" s="4">
        <v>877.72</v>
      </c>
      <c r="L20" s="4">
        <v>411.1</v>
      </c>
      <c r="M20" s="5">
        <v>1.2898537587623884</v>
      </c>
      <c r="N20" s="5">
        <v>0.95772903069857396</v>
      </c>
      <c r="O20" s="5">
        <v>1.3161495562692083</v>
      </c>
      <c r="P20" s="5">
        <v>0.9961842605062331</v>
      </c>
    </row>
    <row r="21" spans="2:16">
      <c r="B21" s="2" t="s">
        <v>261</v>
      </c>
      <c r="C21" s="2">
        <v>7040</v>
      </c>
      <c r="D21" s="4">
        <v>2882.59</v>
      </c>
      <c r="E21" s="4">
        <v>4913.4799999999996</v>
      </c>
      <c r="F21" s="4">
        <v>4089.21</v>
      </c>
      <c r="G21" s="4">
        <v>6541.76</v>
      </c>
      <c r="H21" s="4">
        <v>5622.47</v>
      </c>
      <c r="I21" s="4">
        <v>1756.55</v>
      </c>
      <c r="J21" s="4">
        <v>2219.4499999999998</v>
      </c>
      <c r="K21" s="4">
        <v>3640.48</v>
      </c>
      <c r="L21" s="4">
        <v>1594.33</v>
      </c>
      <c r="M21" s="5">
        <v>0.51269104148176869</v>
      </c>
      <c r="N21" s="5">
        <v>0.87390061663290319</v>
      </c>
      <c r="O21" s="5">
        <v>0.72729778905000819</v>
      </c>
      <c r="P21" s="5">
        <v>1.1635028732923429</v>
      </c>
    </row>
    <row r="22" spans="2:16">
      <c r="B22" s="2" t="s">
        <v>400</v>
      </c>
      <c r="C22" s="2">
        <v>23522</v>
      </c>
      <c r="D22" s="4">
        <v>1834.97</v>
      </c>
      <c r="E22" s="4">
        <v>1336.09</v>
      </c>
      <c r="F22" s="4">
        <v>2149.91</v>
      </c>
      <c r="G22" s="4">
        <v>1494.41</v>
      </c>
      <c r="H22" s="4">
        <v>2369.42</v>
      </c>
      <c r="I22" s="4">
        <v>757.57</v>
      </c>
      <c r="J22" s="4">
        <v>747.55</v>
      </c>
      <c r="K22" s="4">
        <v>630.48</v>
      </c>
      <c r="L22" s="4">
        <v>681.32</v>
      </c>
      <c r="M22" s="5">
        <v>0.77443847017413547</v>
      </c>
      <c r="N22" s="5">
        <v>0.56388905301719405</v>
      </c>
      <c r="O22" s="5">
        <v>0.90735707472714833</v>
      </c>
      <c r="P22" s="5">
        <v>0.63070709287504956</v>
      </c>
    </row>
    <row r="23" spans="2:16">
      <c r="B23" s="2" t="s">
        <v>151</v>
      </c>
      <c r="C23" s="2">
        <v>672</v>
      </c>
      <c r="D23" s="4">
        <v>887.92</v>
      </c>
      <c r="E23" s="4">
        <v>772.39</v>
      </c>
      <c r="F23" s="4">
        <v>1577.52</v>
      </c>
      <c r="G23" s="4">
        <v>969.53</v>
      </c>
      <c r="H23" s="4">
        <v>319.36</v>
      </c>
      <c r="I23" s="4">
        <v>588.64</v>
      </c>
      <c r="J23" s="4">
        <v>602.78</v>
      </c>
      <c r="K23" s="4">
        <v>531.12</v>
      </c>
      <c r="L23" s="4">
        <v>88.02</v>
      </c>
      <c r="M23" s="5">
        <v>2.7803106212424846</v>
      </c>
      <c r="N23" s="5">
        <v>2.4185558617234468</v>
      </c>
      <c r="O23" s="5">
        <v>4.9396292585170336</v>
      </c>
      <c r="P23" s="5">
        <v>3.0358529559118232</v>
      </c>
    </row>
    <row r="24" spans="2:16">
      <c r="B24" s="2" t="s">
        <v>235</v>
      </c>
      <c r="C24" s="2">
        <v>11091</v>
      </c>
      <c r="D24" s="4">
        <v>2556.71</v>
      </c>
      <c r="E24" s="4">
        <v>1952.85</v>
      </c>
      <c r="F24" s="4">
        <v>3736.27</v>
      </c>
      <c r="G24" s="4">
        <v>2808.11</v>
      </c>
      <c r="H24" s="4">
        <v>1583.48</v>
      </c>
      <c r="I24" s="4">
        <v>990.56</v>
      </c>
      <c r="J24" s="4">
        <v>714.08</v>
      </c>
      <c r="K24" s="4">
        <v>1111.0899999999999</v>
      </c>
      <c r="L24" s="4">
        <v>284.2</v>
      </c>
      <c r="M24" s="5">
        <v>1.6146146462222446</v>
      </c>
      <c r="N24" s="5">
        <v>1.2332647081112487</v>
      </c>
      <c r="O24" s="5">
        <v>2.3595309066107562</v>
      </c>
      <c r="P24" s="5">
        <v>1.7733788870083613</v>
      </c>
    </row>
    <row r="25" spans="2:16">
      <c r="B25" s="2" t="s">
        <v>150</v>
      </c>
      <c r="C25" s="2">
        <v>10664</v>
      </c>
      <c r="D25" s="4">
        <v>3171.74</v>
      </c>
      <c r="E25" s="4">
        <v>2595.4699999999998</v>
      </c>
      <c r="F25" s="4">
        <v>3695.3</v>
      </c>
      <c r="G25" s="4">
        <v>3038.94</v>
      </c>
      <c r="H25" s="4">
        <v>2876.89</v>
      </c>
      <c r="I25" s="4">
        <v>775.29</v>
      </c>
      <c r="J25" s="4">
        <v>671.09</v>
      </c>
      <c r="K25" s="4">
        <v>780.42</v>
      </c>
      <c r="L25" s="4">
        <v>406.23</v>
      </c>
      <c r="M25" s="5">
        <v>1.1024891462655855</v>
      </c>
      <c r="N25" s="5">
        <v>0.90217908922482259</v>
      </c>
      <c r="O25" s="5">
        <v>1.28447733489984</v>
      </c>
      <c r="P25" s="5">
        <v>1.0563281877305006</v>
      </c>
    </row>
    <row r="26" spans="2:16">
      <c r="B26" s="2" t="s">
        <v>399</v>
      </c>
      <c r="C26" s="2">
        <v>1810</v>
      </c>
      <c r="D26" s="4">
        <v>3249.4</v>
      </c>
      <c r="E26" s="4">
        <v>4091.04</v>
      </c>
      <c r="F26" s="4">
        <v>3702.88</v>
      </c>
      <c r="G26" s="4">
        <v>4859.0600000000004</v>
      </c>
      <c r="H26" s="4">
        <v>3419.98</v>
      </c>
      <c r="I26" s="4">
        <v>1154.29</v>
      </c>
      <c r="J26" s="4">
        <v>1771.3</v>
      </c>
      <c r="K26" s="4">
        <v>2036.33</v>
      </c>
      <c r="L26" s="4">
        <v>681.28</v>
      </c>
      <c r="M26" s="5">
        <v>0.95012251533634706</v>
      </c>
      <c r="N26" s="5">
        <v>1.1962175217398932</v>
      </c>
      <c r="O26" s="5">
        <v>1.0827197819870291</v>
      </c>
      <c r="P26" s="5">
        <v>1.4207860864683419</v>
      </c>
    </row>
    <row r="27" spans="2:16">
      <c r="B27" s="2" t="s">
        <v>398</v>
      </c>
      <c r="C27" s="2">
        <v>10533</v>
      </c>
      <c r="D27" s="4">
        <v>1193.56</v>
      </c>
      <c r="E27" s="4">
        <v>1660.41</v>
      </c>
      <c r="F27" s="4">
        <v>1013.08</v>
      </c>
      <c r="G27" s="4">
        <v>1304.05</v>
      </c>
      <c r="H27" s="4">
        <v>1777.65</v>
      </c>
      <c r="I27" s="4">
        <v>481.24</v>
      </c>
      <c r="J27" s="4">
        <v>564.52</v>
      </c>
      <c r="K27" s="4">
        <v>492.97</v>
      </c>
      <c r="L27" s="4">
        <v>405.08</v>
      </c>
      <c r="M27" s="5">
        <v>0.67142575872640842</v>
      </c>
      <c r="N27" s="5">
        <v>0.93404775968272724</v>
      </c>
      <c r="O27" s="5">
        <v>0.5698984614519168</v>
      </c>
      <c r="P27" s="5">
        <v>0.73358085112367444</v>
      </c>
    </row>
    <row r="28" spans="2:16">
      <c r="B28" s="2" t="s">
        <v>146</v>
      </c>
      <c r="C28" s="2">
        <v>57673</v>
      </c>
      <c r="D28" s="4">
        <v>586.70000000000005</v>
      </c>
      <c r="E28" s="4">
        <v>367.73</v>
      </c>
      <c r="F28" s="4">
        <v>613.5</v>
      </c>
      <c r="G28" s="4">
        <v>458.11</v>
      </c>
      <c r="H28" s="4">
        <v>285.31</v>
      </c>
      <c r="I28" s="4">
        <v>242.35</v>
      </c>
      <c r="J28" s="4">
        <v>164.77</v>
      </c>
      <c r="K28" s="4">
        <v>162.43</v>
      </c>
      <c r="L28" s="4">
        <v>82.27</v>
      </c>
      <c r="M28" s="5">
        <v>2.0563597490448986</v>
      </c>
      <c r="N28" s="5">
        <v>1.2888787634502823</v>
      </c>
      <c r="O28" s="5">
        <v>2.1502926641197293</v>
      </c>
      <c r="P28" s="5">
        <v>1.6056570046615961</v>
      </c>
    </row>
    <row r="29" spans="2:16">
      <c r="B29" s="2" t="s">
        <v>397</v>
      </c>
      <c r="C29" s="2">
        <v>84289</v>
      </c>
      <c r="D29" s="4">
        <v>1247.98</v>
      </c>
      <c r="E29" s="4">
        <v>842.51</v>
      </c>
      <c r="F29" s="4">
        <v>1214.07</v>
      </c>
      <c r="G29" s="4">
        <v>917.98</v>
      </c>
      <c r="H29" s="4">
        <v>1154.99</v>
      </c>
      <c r="I29" s="4">
        <v>524.9</v>
      </c>
      <c r="J29" s="4">
        <v>325.97000000000003</v>
      </c>
      <c r="K29" s="4">
        <v>385.01</v>
      </c>
      <c r="L29" s="4">
        <v>260.14</v>
      </c>
      <c r="M29" s="5">
        <v>1.0805115195802562</v>
      </c>
      <c r="N29" s="5">
        <v>0.72945220304937708</v>
      </c>
      <c r="O29" s="5">
        <v>1.0511519580256106</v>
      </c>
      <c r="P29" s="5">
        <v>0.79479476012779338</v>
      </c>
    </row>
    <row r="30" spans="2:16">
      <c r="B30" s="2" t="s">
        <v>396</v>
      </c>
      <c r="C30" s="2">
        <v>10902</v>
      </c>
      <c r="D30" s="4">
        <v>2846.61</v>
      </c>
      <c r="E30" s="4">
        <v>2219.6799999999998</v>
      </c>
      <c r="F30" s="4">
        <v>2310.29</v>
      </c>
      <c r="G30" s="4">
        <v>1824.17</v>
      </c>
      <c r="H30" s="4">
        <v>1994.74</v>
      </c>
      <c r="I30" s="4">
        <v>910.46</v>
      </c>
      <c r="J30" s="4">
        <v>748.44</v>
      </c>
      <c r="K30" s="4">
        <v>659.43</v>
      </c>
      <c r="L30" s="4">
        <v>365.3</v>
      </c>
      <c r="M30" s="5">
        <v>1.4270581629686074</v>
      </c>
      <c r="N30" s="5">
        <v>1.1127665760951302</v>
      </c>
      <c r="O30" s="5">
        <v>1.1581910424416215</v>
      </c>
      <c r="P30" s="5">
        <v>0.91449010898663485</v>
      </c>
    </row>
    <row r="31" spans="2:16">
      <c r="B31" s="2" t="s">
        <v>395</v>
      </c>
      <c r="C31" s="2">
        <v>27154</v>
      </c>
      <c r="D31" s="4">
        <v>4225.74</v>
      </c>
      <c r="E31" s="4">
        <v>2819.06</v>
      </c>
      <c r="F31" s="4">
        <v>2650.17</v>
      </c>
      <c r="G31" s="4">
        <v>1958.62</v>
      </c>
      <c r="H31" s="4">
        <v>2319.71</v>
      </c>
      <c r="I31" s="4">
        <v>1932.48</v>
      </c>
      <c r="J31" s="4">
        <v>1124.8499999999999</v>
      </c>
      <c r="K31" s="4">
        <v>1042.08</v>
      </c>
      <c r="L31" s="4">
        <v>544.69000000000005</v>
      </c>
      <c r="M31" s="5">
        <v>1.8216673635928629</v>
      </c>
      <c r="N31" s="5">
        <v>1.2152639769626374</v>
      </c>
      <c r="O31" s="5">
        <v>1.1424574623552082</v>
      </c>
      <c r="P31" s="5">
        <v>0.84433830090830309</v>
      </c>
    </row>
    <row r="32" spans="2:16">
      <c r="B32" s="2" t="s">
        <v>394</v>
      </c>
      <c r="C32" s="2">
        <v>8648</v>
      </c>
      <c r="D32" s="4">
        <v>2905.17</v>
      </c>
      <c r="E32" s="4">
        <v>2331.87</v>
      </c>
      <c r="F32" s="4">
        <v>3749.33</v>
      </c>
      <c r="G32" s="4">
        <v>2826.09</v>
      </c>
      <c r="H32" s="4">
        <v>4158.75</v>
      </c>
      <c r="I32" s="4">
        <v>1317.53</v>
      </c>
      <c r="J32" s="4">
        <v>889.85</v>
      </c>
      <c r="K32" s="4">
        <v>1233.8800000000001</v>
      </c>
      <c r="L32" s="4">
        <v>858.05</v>
      </c>
      <c r="M32" s="5">
        <v>0.69856807935076648</v>
      </c>
      <c r="N32" s="5">
        <v>0.56071415689810633</v>
      </c>
      <c r="O32" s="5">
        <v>0.9015521490832582</v>
      </c>
      <c r="P32" s="5">
        <v>0.67955275022542838</v>
      </c>
    </row>
    <row r="33" spans="2:16">
      <c r="B33" s="2" t="s">
        <v>144</v>
      </c>
      <c r="C33" s="2">
        <v>6597</v>
      </c>
      <c r="D33" s="4">
        <v>8667.86</v>
      </c>
      <c r="E33" s="4">
        <v>7492.09</v>
      </c>
      <c r="F33" s="4">
        <v>10870.26</v>
      </c>
      <c r="G33" s="4">
        <v>7674.09</v>
      </c>
      <c r="H33" s="4">
        <v>5943.1</v>
      </c>
      <c r="I33" s="4">
        <v>4642.5</v>
      </c>
      <c r="J33" s="4">
        <v>3913.35</v>
      </c>
      <c r="K33" s="4">
        <v>3450.27</v>
      </c>
      <c r="L33" s="4">
        <v>1432.66</v>
      </c>
      <c r="M33" s="5">
        <v>1.4584745334926217</v>
      </c>
      <c r="N33" s="5">
        <v>1.2606367047500462</v>
      </c>
      <c r="O33" s="5">
        <v>1.8290555434032743</v>
      </c>
      <c r="P33" s="5">
        <v>1.2912604532987835</v>
      </c>
    </row>
    <row r="34" spans="2:16">
      <c r="B34" s="2" t="s">
        <v>393</v>
      </c>
      <c r="C34" s="2">
        <v>2648</v>
      </c>
      <c r="D34" s="4">
        <v>4042.14</v>
      </c>
      <c r="E34" s="4">
        <v>2634.07</v>
      </c>
      <c r="F34" s="4">
        <v>4290.95</v>
      </c>
      <c r="G34" s="4">
        <v>3146.71</v>
      </c>
      <c r="H34" s="4">
        <v>1159.1099999999999</v>
      </c>
      <c r="I34" s="4">
        <v>2196.2600000000002</v>
      </c>
      <c r="J34" s="4">
        <v>1306.8900000000001</v>
      </c>
      <c r="K34" s="4">
        <v>1486.63</v>
      </c>
      <c r="L34" s="4">
        <v>396.5</v>
      </c>
      <c r="M34" s="5">
        <v>3.4872790330512204</v>
      </c>
      <c r="N34" s="5">
        <v>2.27249355108661</v>
      </c>
      <c r="O34" s="5">
        <v>3.701935105382578</v>
      </c>
      <c r="P34" s="5">
        <v>2.7147639136924022</v>
      </c>
    </row>
    <row r="35" spans="2:16">
      <c r="B35" s="2" t="s">
        <v>392</v>
      </c>
      <c r="C35" s="2">
        <v>8850</v>
      </c>
      <c r="D35" s="4">
        <v>872.59</v>
      </c>
      <c r="E35" s="4">
        <v>1258.75</v>
      </c>
      <c r="F35" s="4">
        <v>640.26</v>
      </c>
      <c r="G35" s="4">
        <v>871.5</v>
      </c>
      <c r="H35" s="4">
        <v>2487.09</v>
      </c>
      <c r="I35" s="4">
        <v>464.61</v>
      </c>
      <c r="J35" s="4">
        <v>629.71</v>
      </c>
      <c r="K35" s="4">
        <v>453.54</v>
      </c>
      <c r="L35" s="4">
        <v>545.24</v>
      </c>
      <c r="M35" s="5">
        <v>0.35084777792520577</v>
      </c>
      <c r="N35" s="5">
        <v>0.50611357047794814</v>
      </c>
      <c r="O35" s="5">
        <v>0.2574333860053315</v>
      </c>
      <c r="P35" s="5">
        <v>0.35040951473408682</v>
      </c>
    </row>
    <row r="36" spans="2:16">
      <c r="B36" s="2" t="s">
        <v>391</v>
      </c>
      <c r="C36" s="2">
        <v>29915</v>
      </c>
      <c r="D36" s="4">
        <v>690.65</v>
      </c>
      <c r="E36" s="4">
        <v>839.92</v>
      </c>
      <c r="F36" s="4">
        <v>589.04</v>
      </c>
      <c r="G36" s="4">
        <v>768.7</v>
      </c>
      <c r="H36" s="4">
        <v>1065.74</v>
      </c>
      <c r="I36" s="4">
        <v>390.61</v>
      </c>
      <c r="J36" s="4">
        <v>423.74</v>
      </c>
      <c r="K36" s="4">
        <v>387.48</v>
      </c>
      <c r="L36" s="4">
        <v>236.81</v>
      </c>
      <c r="M36" s="5">
        <v>0.64804736614934222</v>
      </c>
      <c r="N36" s="5">
        <v>0.78810967027605228</v>
      </c>
      <c r="O36" s="5">
        <v>0.55270516261001745</v>
      </c>
      <c r="P36" s="5">
        <v>0.72128286448852441</v>
      </c>
    </row>
    <row r="37" spans="2:16">
      <c r="B37" s="2" t="s">
        <v>51</v>
      </c>
      <c r="C37" s="2">
        <v>8986</v>
      </c>
      <c r="D37" s="4">
        <v>2187.31</v>
      </c>
      <c r="E37" s="4">
        <v>2757.42</v>
      </c>
      <c r="F37" s="4">
        <v>2549.23</v>
      </c>
      <c r="G37" s="4">
        <v>3401.6</v>
      </c>
      <c r="H37" s="4">
        <v>2019.15</v>
      </c>
      <c r="I37" s="4">
        <v>877.17</v>
      </c>
      <c r="J37" s="4">
        <v>1488.83</v>
      </c>
      <c r="K37" s="4">
        <v>1519.5</v>
      </c>
      <c r="L37" s="4">
        <v>560.95000000000005</v>
      </c>
      <c r="M37" s="5">
        <v>1.0832825693980139</v>
      </c>
      <c r="N37" s="5">
        <v>1.3656340539335858</v>
      </c>
      <c r="O37" s="5">
        <v>1.2625263105762325</v>
      </c>
      <c r="P37" s="5">
        <v>1.6846692915335659</v>
      </c>
    </row>
    <row r="38" spans="2:16">
      <c r="B38" s="2" t="s">
        <v>390</v>
      </c>
      <c r="C38" s="2">
        <v>6929</v>
      </c>
      <c r="D38" s="4">
        <v>4444.8100000000004</v>
      </c>
      <c r="E38" s="4">
        <v>3697.91</v>
      </c>
      <c r="F38" s="4">
        <v>6548.98</v>
      </c>
      <c r="G38" s="4">
        <v>4882.13</v>
      </c>
      <c r="H38" s="4">
        <v>2107.31</v>
      </c>
      <c r="I38" s="4">
        <v>2142.2399999999998</v>
      </c>
      <c r="J38" s="4">
        <v>1734.79</v>
      </c>
      <c r="K38" s="4">
        <v>2433.59</v>
      </c>
      <c r="L38" s="4">
        <v>546.62</v>
      </c>
      <c r="M38" s="5">
        <v>2.1092340471976123</v>
      </c>
      <c r="N38" s="5">
        <v>1.7548011445871752</v>
      </c>
      <c r="O38" s="5">
        <v>3.1077439958999862</v>
      </c>
      <c r="P38" s="5">
        <v>2.316759280789253</v>
      </c>
    </row>
    <row r="39" spans="2:16">
      <c r="B39" s="2" t="s">
        <v>389</v>
      </c>
      <c r="C39" s="2">
        <v>8607</v>
      </c>
      <c r="D39" s="4">
        <v>3145.19</v>
      </c>
      <c r="E39" s="4">
        <v>2521.38</v>
      </c>
      <c r="F39" s="4">
        <v>5821.96</v>
      </c>
      <c r="G39" s="4">
        <v>4474.55</v>
      </c>
      <c r="H39" s="4">
        <v>1665.04</v>
      </c>
      <c r="I39" s="4">
        <v>1475.78</v>
      </c>
      <c r="J39" s="4">
        <v>1029.74</v>
      </c>
      <c r="K39" s="4">
        <v>2095.0300000000002</v>
      </c>
      <c r="L39" s="4">
        <v>524.63</v>
      </c>
      <c r="M39" s="5">
        <v>1.8889576226396965</v>
      </c>
      <c r="N39" s="5">
        <v>1.5143059626195168</v>
      </c>
      <c r="O39" s="5">
        <v>3.4965886705424496</v>
      </c>
      <c r="P39" s="5">
        <v>2.6873528563878346</v>
      </c>
    </row>
    <row r="40" spans="2:16">
      <c r="B40" s="2" t="s">
        <v>388</v>
      </c>
      <c r="C40" s="2">
        <v>4842</v>
      </c>
      <c r="D40" s="4">
        <v>138.55000000000001</v>
      </c>
      <c r="E40" s="4">
        <v>39.200000000000003</v>
      </c>
      <c r="F40" s="4">
        <v>792.12</v>
      </c>
      <c r="G40" s="4">
        <v>293.87</v>
      </c>
      <c r="H40" s="4">
        <v>577.72</v>
      </c>
      <c r="I40" s="4">
        <v>406.24</v>
      </c>
      <c r="J40" s="4">
        <v>79.77</v>
      </c>
      <c r="K40" s="4">
        <v>495.63</v>
      </c>
      <c r="L40" s="4">
        <v>443.45</v>
      </c>
      <c r="M40" s="5">
        <v>0.23982205912898982</v>
      </c>
      <c r="N40" s="5">
        <v>6.7852939140067861E-2</v>
      </c>
      <c r="O40" s="5">
        <v>1.3711140344803709</v>
      </c>
      <c r="P40" s="5">
        <v>0.5086720210482587</v>
      </c>
    </row>
    <row r="41" spans="2:16">
      <c r="B41" s="2" t="s">
        <v>387</v>
      </c>
      <c r="C41" s="2">
        <v>3976</v>
      </c>
      <c r="D41" s="4">
        <v>2198.75</v>
      </c>
      <c r="E41" s="4">
        <v>1742.51</v>
      </c>
      <c r="F41" s="4">
        <v>714.64</v>
      </c>
      <c r="G41" s="4">
        <v>1428.5</v>
      </c>
      <c r="H41" s="4">
        <v>2248.9499999999998</v>
      </c>
      <c r="I41" s="4">
        <v>2647.53</v>
      </c>
      <c r="J41" s="4">
        <v>1651.59</v>
      </c>
      <c r="K41" s="4">
        <v>1685.53</v>
      </c>
      <c r="L41" s="4">
        <v>5052.68</v>
      </c>
      <c r="M41" s="5">
        <v>0.97767847217590442</v>
      </c>
      <c r="N41" s="5">
        <v>0.77481046710687218</v>
      </c>
      <c r="O41" s="5">
        <v>0.31776606860979573</v>
      </c>
      <c r="P41" s="5">
        <v>0.63518530869961543</v>
      </c>
    </row>
    <row r="42" spans="2:16">
      <c r="B42" s="2" t="s">
        <v>386</v>
      </c>
      <c r="C42" s="2">
        <v>23476</v>
      </c>
      <c r="D42" s="4">
        <v>5135.2700000000004</v>
      </c>
      <c r="E42" s="4">
        <v>4537.3500000000004</v>
      </c>
      <c r="F42" s="4">
        <v>8285.68</v>
      </c>
      <c r="G42" s="4">
        <v>6440.81</v>
      </c>
      <c r="H42" s="4">
        <v>5248.13</v>
      </c>
      <c r="I42" s="4">
        <v>1880.86</v>
      </c>
      <c r="J42" s="4">
        <v>1845.35</v>
      </c>
      <c r="K42" s="4">
        <v>3577.46</v>
      </c>
      <c r="L42" s="4">
        <v>1268.82</v>
      </c>
      <c r="M42" s="5">
        <v>0.97849519733695622</v>
      </c>
      <c r="N42" s="5">
        <v>0.86456509270921267</v>
      </c>
      <c r="O42" s="5">
        <v>1.5787871108375746</v>
      </c>
      <c r="P42" s="5">
        <v>1.2272580900244467</v>
      </c>
    </row>
    <row r="43" spans="2:16">
      <c r="B43" s="2" t="s">
        <v>218</v>
      </c>
      <c r="C43" s="2">
        <v>55677</v>
      </c>
      <c r="D43" s="4">
        <v>3350.16</v>
      </c>
      <c r="E43" s="4">
        <v>2754.89</v>
      </c>
      <c r="F43" s="4">
        <v>3200.23</v>
      </c>
      <c r="G43" s="4">
        <v>2727.37</v>
      </c>
      <c r="H43" s="4">
        <v>2416.54</v>
      </c>
      <c r="I43" s="4">
        <v>875.7</v>
      </c>
      <c r="J43" s="4">
        <v>741</v>
      </c>
      <c r="K43" s="4">
        <v>767.61</v>
      </c>
      <c r="L43" s="4">
        <v>403.34</v>
      </c>
      <c r="M43" s="5">
        <v>1.3863457670884818</v>
      </c>
      <c r="N43" s="5">
        <v>1.1400142352288809</v>
      </c>
      <c r="O43" s="5">
        <v>1.3243025151663121</v>
      </c>
      <c r="P43" s="5">
        <v>1.1286260521241114</v>
      </c>
    </row>
    <row r="44" spans="2:16">
      <c r="B44" s="2" t="s">
        <v>385</v>
      </c>
      <c r="C44" s="2">
        <v>1387</v>
      </c>
      <c r="D44" s="4">
        <v>6086.94</v>
      </c>
      <c r="E44" s="4">
        <v>4852.96</v>
      </c>
      <c r="F44" s="4">
        <v>6387.59</v>
      </c>
      <c r="G44" s="4">
        <v>5015.96</v>
      </c>
      <c r="H44" s="4">
        <v>6079.56</v>
      </c>
      <c r="I44" s="4">
        <v>2229.04</v>
      </c>
      <c r="J44" s="4">
        <v>1813.3</v>
      </c>
      <c r="K44" s="4">
        <v>2142.16</v>
      </c>
      <c r="L44" s="4">
        <v>1503.65</v>
      </c>
      <c r="M44" s="5">
        <v>1.0012139036377632</v>
      </c>
      <c r="N44" s="5">
        <v>0.79824197803788433</v>
      </c>
      <c r="O44" s="5">
        <v>1.0506664956016554</v>
      </c>
      <c r="P44" s="5">
        <v>0.8250531288448506</v>
      </c>
    </row>
    <row r="45" spans="2:16">
      <c r="B45" s="2" t="s">
        <v>384</v>
      </c>
      <c r="C45" s="2">
        <v>55683</v>
      </c>
      <c r="D45" s="4">
        <v>3481.18</v>
      </c>
      <c r="E45" s="4">
        <v>2606.9699999999998</v>
      </c>
      <c r="F45" s="4">
        <v>3699.37</v>
      </c>
      <c r="G45" s="4">
        <v>3083.88</v>
      </c>
      <c r="H45" s="4">
        <v>3825.24</v>
      </c>
      <c r="I45" s="4">
        <v>1395.8</v>
      </c>
      <c r="J45" s="4">
        <v>633.92999999999995</v>
      </c>
      <c r="K45" s="4">
        <v>1184.32</v>
      </c>
      <c r="L45" s="4">
        <v>589.79999999999995</v>
      </c>
      <c r="M45" s="5">
        <v>0.91005531679058049</v>
      </c>
      <c r="N45" s="5">
        <v>0.6815180223985946</v>
      </c>
      <c r="O45" s="5">
        <v>0.96709487509280467</v>
      </c>
      <c r="P45" s="5">
        <v>0.80619255262414913</v>
      </c>
    </row>
    <row r="46" spans="2:16">
      <c r="B46" s="2" t="s">
        <v>383</v>
      </c>
      <c r="C46" s="2">
        <v>2624</v>
      </c>
      <c r="D46" s="4">
        <v>665.17</v>
      </c>
      <c r="E46" s="4">
        <v>466.5</v>
      </c>
      <c r="F46" s="4">
        <v>689.77</v>
      </c>
      <c r="G46" s="4">
        <v>420.28</v>
      </c>
      <c r="H46" s="4">
        <v>2237.9499999999998</v>
      </c>
      <c r="I46" s="4">
        <v>574.02</v>
      </c>
      <c r="J46" s="4">
        <v>311.81</v>
      </c>
      <c r="K46" s="4">
        <v>344.24</v>
      </c>
      <c r="L46" s="4">
        <v>1158.76</v>
      </c>
      <c r="M46" s="5">
        <v>0.29722290489063652</v>
      </c>
      <c r="N46" s="5">
        <v>0.20844969726758866</v>
      </c>
      <c r="O46" s="5">
        <v>0.30821510757612997</v>
      </c>
      <c r="P46" s="5">
        <v>0.18779686766907214</v>
      </c>
    </row>
    <row r="47" spans="2:16">
      <c r="B47" s="2" t="s">
        <v>136</v>
      </c>
      <c r="C47" s="2">
        <v>4297</v>
      </c>
      <c r="D47" s="4">
        <v>4530.79</v>
      </c>
      <c r="E47" s="4">
        <v>3696.7</v>
      </c>
      <c r="F47" s="4">
        <v>4010.98</v>
      </c>
      <c r="G47" s="4">
        <v>3045.8</v>
      </c>
      <c r="H47" s="4">
        <v>4286.82</v>
      </c>
      <c r="I47" s="4">
        <v>1829.76</v>
      </c>
      <c r="J47" s="4">
        <v>2534.67</v>
      </c>
      <c r="K47" s="4">
        <v>1316.06</v>
      </c>
      <c r="L47" s="4">
        <v>1261.8499999999999</v>
      </c>
      <c r="M47" s="5">
        <v>1.0569116501276006</v>
      </c>
      <c r="N47" s="5">
        <v>0.86234084939418965</v>
      </c>
      <c r="O47" s="5">
        <v>0.9356539346182019</v>
      </c>
      <c r="P47" s="5">
        <v>0.71050335680061216</v>
      </c>
    </row>
    <row r="48" spans="2:16">
      <c r="B48" s="2" t="s">
        <v>382</v>
      </c>
      <c r="C48" s="2">
        <v>8295</v>
      </c>
      <c r="D48" s="4">
        <v>6010.67</v>
      </c>
      <c r="E48" s="4">
        <v>4214.41</v>
      </c>
      <c r="F48" s="4">
        <v>5547.59</v>
      </c>
      <c r="G48" s="4">
        <v>4183.6099999999997</v>
      </c>
      <c r="H48" s="4">
        <v>3475.93</v>
      </c>
      <c r="I48" s="4">
        <v>2881.82</v>
      </c>
      <c r="J48" s="4">
        <v>4003.42</v>
      </c>
      <c r="K48" s="4">
        <v>2303.23</v>
      </c>
      <c r="L48" s="4">
        <v>940.63</v>
      </c>
      <c r="M48" s="5">
        <v>1.729226422856617</v>
      </c>
      <c r="N48" s="5">
        <v>1.212455371655931</v>
      </c>
      <c r="O48" s="5">
        <v>1.5960016456027597</v>
      </c>
      <c r="P48" s="5">
        <v>1.2035944337198965</v>
      </c>
    </row>
    <row r="49" spans="2:16">
      <c r="B49" s="2" t="s">
        <v>381</v>
      </c>
      <c r="C49" s="2">
        <v>9913</v>
      </c>
      <c r="D49" s="4">
        <v>2742.59</v>
      </c>
      <c r="E49" s="4">
        <v>2411.67</v>
      </c>
      <c r="F49" s="4">
        <v>2784.83</v>
      </c>
      <c r="G49" s="4">
        <v>2420.48</v>
      </c>
      <c r="H49" s="4">
        <v>1961.72</v>
      </c>
      <c r="I49" s="4">
        <v>823.16</v>
      </c>
      <c r="J49" s="4">
        <v>710.12</v>
      </c>
      <c r="K49" s="4">
        <v>553.07000000000005</v>
      </c>
      <c r="L49" s="4">
        <v>200.69</v>
      </c>
      <c r="M49" s="5">
        <v>1.398053748751096</v>
      </c>
      <c r="N49" s="5">
        <v>1.2293650469995718</v>
      </c>
      <c r="O49" s="5">
        <v>1.419585873621108</v>
      </c>
      <c r="P49" s="5">
        <v>1.2338560039149318</v>
      </c>
    </row>
    <row r="50" spans="2:16">
      <c r="B50" s="2" t="s">
        <v>380</v>
      </c>
      <c r="C50" s="2">
        <v>55689</v>
      </c>
      <c r="D50" s="4">
        <v>2559.89</v>
      </c>
      <c r="E50" s="4">
        <v>2197.37</v>
      </c>
      <c r="F50" s="4">
        <v>7407.15</v>
      </c>
      <c r="G50" s="4">
        <v>5616.86</v>
      </c>
      <c r="H50" s="4">
        <v>2090.33</v>
      </c>
      <c r="I50" s="4">
        <v>1120.73</v>
      </c>
      <c r="J50" s="4">
        <v>1114.43</v>
      </c>
      <c r="K50" s="4">
        <v>3074.34</v>
      </c>
      <c r="L50" s="4">
        <v>542.62</v>
      </c>
      <c r="M50" s="5">
        <v>1.2246343878717714</v>
      </c>
      <c r="N50" s="5">
        <v>1.0512072256533658</v>
      </c>
      <c r="O50" s="5">
        <v>3.543531404132362</v>
      </c>
      <c r="P50" s="5">
        <v>2.6870685489850885</v>
      </c>
    </row>
    <row r="51" spans="2:16">
      <c r="B51" s="2" t="s">
        <v>379</v>
      </c>
      <c r="C51" s="2">
        <v>10629</v>
      </c>
      <c r="D51" s="4">
        <v>613.34</v>
      </c>
      <c r="E51" s="4">
        <v>515.69000000000005</v>
      </c>
      <c r="F51" s="4">
        <v>811.14</v>
      </c>
      <c r="G51" s="4">
        <v>662.35</v>
      </c>
      <c r="H51" s="4">
        <v>470.93</v>
      </c>
      <c r="I51" s="4">
        <v>207.74</v>
      </c>
      <c r="J51" s="4">
        <v>223.78</v>
      </c>
      <c r="K51" s="4">
        <v>241.73</v>
      </c>
      <c r="L51" s="4">
        <v>97.22</v>
      </c>
      <c r="M51" s="5">
        <v>1.3024016308156201</v>
      </c>
      <c r="N51" s="5">
        <v>1.0950459728622088</v>
      </c>
      <c r="O51" s="5">
        <v>1.7224215913193044</v>
      </c>
      <c r="P51" s="5">
        <v>1.4064722994924936</v>
      </c>
    </row>
    <row r="52" spans="2:16">
      <c r="B52" s="2" t="s">
        <v>133</v>
      </c>
      <c r="C52" s="2">
        <v>4204</v>
      </c>
      <c r="D52" s="4">
        <v>3084.7</v>
      </c>
      <c r="E52" s="4">
        <v>2914.55</v>
      </c>
      <c r="F52" s="4">
        <v>3043.39</v>
      </c>
      <c r="G52" s="4">
        <v>2519.17</v>
      </c>
      <c r="H52" s="4">
        <v>3867.77</v>
      </c>
      <c r="I52" s="4">
        <v>1135.45</v>
      </c>
      <c r="J52" s="4">
        <v>1181.43</v>
      </c>
      <c r="K52" s="4">
        <v>871.56</v>
      </c>
      <c r="L52" s="4">
        <v>782.66</v>
      </c>
      <c r="M52" s="5">
        <v>0.79753966756037709</v>
      </c>
      <c r="N52" s="5">
        <v>0.75354791003601562</v>
      </c>
      <c r="O52" s="5">
        <v>0.78685909451699554</v>
      </c>
      <c r="P52" s="5">
        <v>0.65132363092945034</v>
      </c>
    </row>
    <row r="53" spans="2:16">
      <c r="B53" s="2" t="s">
        <v>378</v>
      </c>
      <c r="C53" s="2">
        <v>57325</v>
      </c>
      <c r="D53" s="4">
        <v>825.41</v>
      </c>
      <c r="E53" s="4">
        <v>767.84</v>
      </c>
      <c r="F53" s="4">
        <v>1205.6300000000001</v>
      </c>
      <c r="G53" s="4">
        <v>965.15</v>
      </c>
      <c r="H53" s="4">
        <v>746.42</v>
      </c>
      <c r="I53" s="4">
        <v>355.15</v>
      </c>
      <c r="J53" s="4">
        <v>265.54000000000002</v>
      </c>
      <c r="K53" s="4">
        <v>449.77</v>
      </c>
      <c r="L53" s="4">
        <v>165.27</v>
      </c>
      <c r="M53" s="5">
        <v>1.1058251386618794</v>
      </c>
      <c r="N53" s="5">
        <v>1.0286969802524049</v>
      </c>
      <c r="O53" s="5">
        <v>1.6152166340666114</v>
      </c>
      <c r="P53" s="5">
        <v>1.2930387717370917</v>
      </c>
    </row>
    <row r="54" spans="2:16">
      <c r="B54" s="2" t="s">
        <v>237</v>
      </c>
      <c r="C54" s="2">
        <v>4089</v>
      </c>
      <c r="D54" s="4">
        <v>3350.97</v>
      </c>
      <c r="E54" s="4">
        <v>3073.02</v>
      </c>
      <c r="F54" s="4">
        <v>3643.17</v>
      </c>
      <c r="G54" s="4">
        <v>3007.4</v>
      </c>
      <c r="H54" s="4">
        <v>4073.14</v>
      </c>
      <c r="I54" s="4">
        <v>1309.99</v>
      </c>
      <c r="J54" s="4">
        <v>1462.43</v>
      </c>
      <c r="K54" s="4">
        <v>1117.98</v>
      </c>
      <c r="L54" s="4">
        <v>563.89</v>
      </c>
      <c r="M54" s="5">
        <v>0.82269944072631918</v>
      </c>
      <c r="N54" s="5">
        <v>0.75445970430675102</v>
      </c>
      <c r="O54" s="5">
        <v>0.89443770653598953</v>
      </c>
      <c r="P54" s="5">
        <v>0.7383492833538744</v>
      </c>
    </row>
    <row r="55" spans="2:16">
      <c r="B55" s="2" t="s">
        <v>377</v>
      </c>
      <c r="C55" s="2">
        <v>55209</v>
      </c>
      <c r="D55" s="4">
        <v>6065.44</v>
      </c>
      <c r="E55" s="4">
        <v>4280.05</v>
      </c>
      <c r="F55" s="4">
        <v>5645.38</v>
      </c>
      <c r="G55" s="4">
        <v>4728.04</v>
      </c>
      <c r="H55" s="4">
        <v>4194.97</v>
      </c>
      <c r="I55" s="4">
        <v>1948.04</v>
      </c>
      <c r="J55" s="4">
        <v>1627.94</v>
      </c>
      <c r="K55" s="4">
        <v>1718.58</v>
      </c>
      <c r="L55" s="4">
        <v>927.32</v>
      </c>
      <c r="M55" s="5">
        <v>1.4458839991704349</v>
      </c>
      <c r="N55" s="5">
        <v>1.0202814322867624</v>
      </c>
      <c r="O55" s="5">
        <v>1.3457497908209117</v>
      </c>
      <c r="P55" s="5">
        <v>1.1270736143524267</v>
      </c>
    </row>
    <row r="56" spans="2:16">
      <c r="B56" s="2" t="s">
        <v>376</v>
      </c>
      <c r="C56" s="2">
        <v>675</v>
      </c>
      <c r="D56" s="4">
        <v>508</v>
      </c>
      <c r="E56" s="4">
        <v>410.9</v>
      </c>
      <c r="F56" s="4">
        <v>711.27</v>
      </c>
      <c r="G56" s="4">
        <v>518.41</v>
      </c>
      <c r="H56" s="4">
        <v>219.2</v>
      </c>
      <c r="I56" s="4">
        <v>457.49</v>
      </c>
      <c r="J56" s="4">
        <v>345.58</v>
      </c>
      <c r="K56" s="4">
        <v>287.85000000000002</v>
      </c>
      <c r="L56" s="4">
        <v>124.5</v>
      </c>
      <c r="M56" s="5">
        <v>2.3175182481751828</v>
      </c>
      <c r="N56" s="5">
        <v>1.874543795620438</v>
      </c>
      <c r="O56" s="5">
        <v>3.244844890510949</v>
      </c>
      <c r="P56" s="5">
        <v>2.365009124087591</v>
      </c>
    </row>
    <row r="57" spans="2:16">
      <c r="B57" s="2" t="s">
        <v>375</v>
      </c>
      <c r="C57" s="2">
        <v>351</v>
      </c>
      <c r="D57" s="4">
        <v>35748.160000000003</v>
      </c>
      <c r="E57" s="4">
        <v>42209.65</v>
      </c>
      <c r="F57" s="4">
        <v>42250.02</v>
      </c>
      <c r="G57" s="4">
        <v>54512.1</v>
      </c>
      <c r="H57" s="4">
        <v>44182.87</v>
      </c>
      <c r="I57" s="4">
        <v>21026.03</v>
      </c>
      <c r="J57" s="4">
        <v>18220.46</v>
      </c>
      <c r="K57" s="4">
        <v>47222.9</v>
      </c>
      <c r="L57" s="4">
        <v>11483.93</v>
      </c>
      <c r="M57" s="5">
        <v>0.80909547071070764</v>
      </c>
      <c r="N57" s="5">
        <v>0.95533970518438482</v>
      </c>
      <c r="O57" s="5">
        <v>0.95625340771208378</v>
      </c>
      <c r="P57" s="5">
        <v>1.233783590789824</v>
      </c>
    </row>
    <row r="58" spans="2:16">
      <c r="B58" s="2" t="s">
        <v>265</v>
      </c>
      <c r="C58" s="2">
        <v>10474</v>
      </c>
      <c r="D58" s="4">
        <v>3699.32</v>
      </c>
      <c r="E58" s="4">
        <v>4588.18</v>
      </c>
      <c r="F58" s="4">
        <v>3467.54</v>
      </c>
      <c r="G58" s="4">
        <v>4064.08</v>
      </c>
      <c r="H58" s="4">
        <v>4083.17</v>
      </c>
      <c r="I58" s="4">
        <v>1114.3</v>
      </c>
      <c r="J58" s="4">
        <v>1529.9</v>
      </c>
      <c r="K58" s="4">
        <v>1588.11</v>
      </c>
      <c r="L58" s="4">
        <v>615.07000000000005</v>
      </c>
      <c r="M58" s="5">
        <v>0.90599215805366906</v>
      </c>
      <c r="N58" s="5">
        <v>1.123680865601971</v>
      </c>
      <c r="O58" s="5">
        <v>0.84922743848529447</v>
      </c>
      <c r="P58" s="5">
        <v>0.99532471094762154</v>
      </c>
    </row>
    <row r="59" spans="2:16">
      <c r="B59" s="2" t="s">
        <v>229</v>
      </c>
      <c r="C59" s="2">
        <v>26038</v>
      </c>
      <c r="D59" s="4">
        <v>31.67</v>
      </c>
      <c r="E59" s="4">
        <v>16.760000000000002</v>
      </c>
      <c r="F59" s="4">
        <v>29.59</v>
      </c>
      <c r="G59" s="4">
        <v>40.79</v>
      </c>
      <c r="H59" s="4">
        <v>23.5</v>
      </c>
      <c r="I59" s="4">
        <v>121.6</v>
      </c>
      <c r="J59" s="4">
        <v>53.2</v>
      </c>
      <c r="K59" s="4">
        <v>110.65</v>
      </c>
      <c r="L59" s="4">
        <v>16.899999999999999</v>
      </c>
      <c r="M59" s="5">
        <v>1.3476595744680853</v>
      </c>
      <c r="N59" s="5">
        <v>0.71319148936170218</v>
      </c>
      <c r="O59" s="5">
        <v>1.2591489361702128</v>
      </c>
      <c r="P59" s="5">
        <v>1.7357446808510637</v>
      </c>
    </row>
    <row r="60" spans="2:16">
      <c r="B60" s="2" t="s">
        <v>374</v>
      </c>
      <c r="C60" s="2">
        <v>80314</v>
      </c>
      <c r="D60" s="4">
        <v>1809.69</v>
      </c>
      <c r="E60" s="4">
        <v>1477.65</v>
      </c>
      <c r="F60" s="4">
        <v>1335.33</v>
      </c>
      <c r="G60" s="4">
        <v>1151.42</v>
      </c>
      <c r="H60" s="4">
        <v>1824.21</v>
      </c>
      <c r="I60" s="4">
        <v>617.98</v>
      </c>
      <c r="J60" s="4">
        <v>736.87</v>
      </c>
      <c r="K60" s="4">
        <v>296.74</v>
      </c>
      <c r="L60" s="4">
        <v>235.96</v>
      </c>
      <c r="M60" s="5">
        <v>0.99204039008666767</v>
      </c>
      <c r="N60" s="5">
        <v>0.8100218724817867</v>
      </c>
      <c r="O60" s="5">
        <v>0.73200453895110751</v>
      </c>
      <c r="P60" s="5">
        <v>0.6311882952072404</v>
      </c>
    </row>
    <row r="61" spans="2:16">
      <c r="B61" s="2" t="s">
        <v>373</v>
      </c>
      <c r="C61" s="2">
        <v>23774</v>
      </c>
      <c r="D61" s="4">
        <v>2419.91</v>
      </c>
      <c r="E61" s="4">
        <v>1933.37</v>
      </c>
      <c r="F61" s="4">
        <v>3017.32</v>
      </c>
      <c r="G61" s="4">
        <v>2494.9899999999998</v>
      </c>
      <c r="H61" s="4">
        <v>2181.69</v>
      </c>
      <c r="I61" s="4">
        <v>904.35</v>
      </c>
      <c r="J61" s="4">
        <v>716.24</v>
      </c>
      <c r="K61" s="4">
        <v>1130.1300000000001</v>
      </c>
      <c r="L61" s="4">
        <v>446.6</v>
      </c>
      <c r="M61" s="5">
        <v>1.1091905816133363</v>
      </c>
      <c r="N61" s="5">
        <v>0.88617997974047635</v>
      </c>
      <c r="O61" s="5">
        <v>1.3830195857339953</v>
      </c>
      <c r="P61" s="5">
        <v>1.1436042700842006</v>
      </c>
    </row>
    <row r="62" spans="2:16">
      <c r="B62" s="2" t="s">
        <v>372</v>
      </c>
      <c r="C62" s="2">
        <v>2033</v>
      </c>
      <c r="D62" s="4">
        <v>5412.97</v>
      </c>
      <c r="E62" s="4">
        <v>4604.5600000000004</v>
      </c>
      <c r="F62" s="4">
        <v>6982.02</v>
      </c>
      <c r="G62" s="4">
        <v>5800.26</v>
      </c>
      <c r="H62" s="4">
        <v>6124.98</v>
      </c>
      <c r="I62" s="4">
        <v>1749.82</v>
      </c>
      <c r="J62" s="4">
        <v>1996.2</v>
      </c>
      <c r="K62" s="4">
        <v>2475.89</v>
      </c>
      <c r="L62" s="4">
        <v>1548.33</v>
      </c>
      <c r="M62" s="5">
        <v>0.88375308980600764</v>
      </c>
      <c r="N62" s="5">
        <v>0.75176735270972328</v>
      </c>
      <c r="O62" s="5">
        <v>1.1399253548583017</v>
      </c>
      <c r="P62" s="5">
        <v>0.94698431668348315</v>
      </c>
    </row>
    <row r="63" spans="2:16">
      <c r="B63" s="2" t="s">
        <v>371</v>
      </c>
      <c r="C63" s="2">
        <v>84148</v>
      </c>
      <c r="D63" s="4">
        <v>2109.4899999999998</v>
      </c>
      <c r="E63" s="4">
        <v>1964.04</v>
      </c>
      <c r="F63" s="4">
        <v>1762.55</v>
      </c>
      <c r="G63" s="4">
        <v>1496.43</v>
      </c>
      <c r="H63" s="4">
        <v>1987.13</v>
      </c>
      <c r="I63" s="4">
        <v>854.45</v>
      </c>
      <c r="J63" s="4">
        <v>917.25</v>
      </c>
      <c r="K63" s="4">
        <v>420.99</v>
      </c>
      <c r="L63" s="4">
        <v>276.79000000000002</v>
      </c>
      <c r="M63" s="5">
        <v>1.0615762431245059</v>
      </c>
      <c r="N63" s="5">
        <v>0.98838022675919535</v>
      </c>
      <c r="O63" s="5">
        <v>0.88698273389259885</v>
      </c>
      <c r="P63" s="5">
        <v>0.75306094719520111</v>
      </c>
    </row>
    <row r="64" spans="2:16">
      <c r="B64" s="2" t="s">
        <v>128</v>
      </c>
      <c r="C64" s="2">
        <v>6688</v>
      </c>
      <c r="D64" s="4">
        <v>1398.62</v>
      </c>
      <c r="E64" s="4">
        <v>2674.63</v>
      </c>
      <c r="F64" s="4">
        <v>1144.28</v>
      </c>
      <c r="G64" s="4">
        <v>1579.79</v>
      </c>
      <c r="H64" s="4">
        <v>6154.89</v>
      </c>
      <c r="I64" s="4">
        <v>1176.19</v>
      </c>
      <c r="J64" s="4">
        <v>1636.55</v>
      </c>
      <c r="K64" s="4">
        <v>1212.29</v>
      </c>
      <c r="L64" s="4">
        <v>2595.7800000000002</v>
      </c>
      <c r="M64" s="5">
        <v>0.22723720488912066</v>
      </c>
      <c r="N64" s="5">
        <v>0.43455366383477201</v>
      </c>
      <c r="O64" s="5">
        <v>0.18591396434379817</v>
      </c>
      <c r="P64" s="5">
        <v>0.25667233695484404</v>
      </c>
    </row>
    <row r="65" spans="2:16">
      <c r="B65" s="2" t="s">
        <v>370</v>
      </c>
      <c r="C65" s="2">
        <v>6880</v>
      </c>
      <c r="D65" s="4">
        <v>1977.03</v>
      </c>
      <c r="E65" s="4">
        <v>2136.06</v>
      </c>
      <c r="F65" s="4">
        <v>1827.83</v>
      </c>
      <c r="G65" s="4">
        <v>2240.75</v>
      </c>
      <c r="H65" s="4">
        <v>1476.51</v>
      </c>
      <c r="I65" s="4">
        <v>757.67</v>
      </c>
      <c r="J65" s="4">
        <v>1086.78</v>
      </c>
      <c r="K65" s="4">
        <v>1558.8</v>
      </c>
      <c r="L65" s="4">
        <v>467.41</v>
      </c>
      <c r="M65" s="5">
        <v>1.3389885608631165</v>
      </c>
      <c r="N65" s="5">
        <v>1.4466952475770567</v>
      </c>
      <c r="O65" s="5">
        <v>1.2379394653608848</v>
      </c>
      <c r="P65" s="5">
        <v>1.5175989326181334</v>
      </c>
    </row>
    <row r="66" spans="2:16">
      <c r="B66" s="2" t="s">
        <v>369</v>
      </c>
      <c r="C66" s="2">
        <v>23741</v>
      </c>
      <c r="D66" s="4">
        <v>5375.45</v>
      </c>
      <c r="E66" s="4">
        <v>7487.49</v>
      </c>
      <c r="F66" s="4">
        <v>6496.09</v>
      </c>
      <c r="G66" s="4">
        <v>7671.22</v>
      </c>
      <c r="H66" s="4">
        <v>9606.5300000000007</v>
      </c>
      <c r="I66" s="4">
        <v>1694.91</v>
      </c>
      <c r="J66" s="4">
        <v>2911.21</v>
      </c>
      <c r="K66" s="4">
        <v>3623.75</v>
      </c>
      <c r="L66" s="4">
        <v>2690.55</v>
      </c>
      <c r="M66" s="5">
        <v>0.55956208953701281</v>
      </c>
      <c r="N66" s="5">
        <v>0.77941670925922257</v>
      </c>
      <c r="O66" s="5">
        <v>0.67621607385809446</v>
      </c>
      <c r="P66" s="5">
        <v>0.79854224157942566</v>
      </c>
    </row>
    <row r="67" spans="2:16">
      <c r="B67" s="2" t="s">
        <v>368</v>
      </c>
      <c r="C67" s="2">
        <v>8089</v>
      </c>
      <c r="D67" s="4">
        <v>768.5</v>
      </c>
      <c r="E67" s="4">
        <v>1544.14</v>
      </c>
      <c r="F67" s="4">
        <v>1190.82</v>
      </c>
      <c r="G67" s="4">
        <v>1535.48</v>
      </c>
      <c r="H67" s="4">
        <v>577.58000000000004</v>
      </c>
      <c r="I67" s="4">
        <v>274.58</v>
      </c>
      <c r="J67" s="4">
        <v>4453.45</v>
      </c>
      <c r="K67" s="4">
        <v>1331.48</v>
      </c>
      <c r="L67" s="4">
        <v>242.54</v>
      </c>
      <c r="M67" s="5">
        <v>1.3305516118979188</v>
      </c>
      <c r="N67" s="5">
        <v>2.6734651476851692</v>
      </c>
      <c r="O67" s="5">
        <v>2.0617403649710861</v>
      </c>
      <c r="P67" s="5">
        <v>2.6584715537241594</v>
      </c>
    </row>
    <row r="68" spans="2:16">
      <c r="B68" s="2" t="s">
        <v>367</v>
      </c>
      <c r="C68" s="2">
        <v>6883</v>
      </c>
      <c r="D68" s="4">
        <v>1266.95</v>
      </c>
      <c r="E68" s="4">
        <v>1350.48</v>
      </c>
      <c r="F68" s="4">
        <v>959.45</v>
      </c>
      <c r="G68" s="4">
        <v>1119.8499999999999</v>
      </c>
      <c r="H68" s="4">
        <v>874.41</v>
      </c>
      <c r="I68" s="4">
        <v>411.77</v>
      </c>
      <c r="J68" s="4">
        <v>507.04</v>
      </c>
      <c r="K68" s="4">
        <v>387.21</v>
      </c>
      <c r="L68" s="4">
        <v>144.26</v>
      </c>
      <c r="M68" s="5">
        <v>1.4489198430942007</v>
      </c>
      <c r="N68" s="5">
        <v>1.5444471129104196</v>
      </c>
      <c r="O68" s="5">
        <v>1.0972541485115679</v>
      </c>
      <c r="P68" s="5">
        <v>1.2806921238320697</v>
      </c>
    </row>
    <row r="69" spans="2:16">
      <c r="B69" s="2" t="s">
        <v>48</v>
      </c>
      <c r="C69" s="2">
        <v>7291</v>
      </c>
      <c r="D69" s="4">
        <v>107.34</v>
      </c>
      <c r="E69" s="4">
        <v>224.8</v>
      </c>
      <c r="F69" s="4">
        <v>340.24</v>
      </c>
      <c r="G69" s="4">
        <v>558.96</v>
      </c>
      <c r="H69" s="4">
        <v>34.380000000000003</v>
      </c>
      <c r="I69" s="4">
        <v>248.2</v>
      </c>
      <c r="J69" s="4">
        <v>272.86</v>
      </c>
      <c r="K69" s="4">
        <v>609.23</v>
      </c>
      <c r="L69" s="4">
        <v>52.95</v>
      </c>
      <c r="M69" s="5">
        <v>3.1221640488656193</v>
      </c>
      <c r="N69" s="5">
        <v>6.5386852821407793</v>
      </c>
      <c r="O69" s="5">
        <v>9.8964514252472355</v>
      </c>
      <c r="P69" s="5">
        <v>16.258289703315882</v>
      </c>
    </row>
    <row r="70" spans="2:16">
      <c r="B70" s="2" t="s">
        <v>26</v>
      </c>
      <c r="C70" s="2">
        <v>7703</v>
      </c>
      <c r="D70" s="4">
        <v>2710.86</v>
      </c>
      <c r="E70" s="4">
        <v>2165.1999999999998</v>
      </c>
      <c r="F70" s="4">
        <v>2134.9899999999998</v>
      </c>
      <c r="G70" s="4">
        <v>1769.99</v>
      </c>
      <c r="H70" s="4">
        <v>1678.59</v>
      </c>
      <c r="I70" s="4">
        <v>1424.18</v>
      </c>
      <c r="J70" s="4">
        <v>975.8</v>
      </c>
      <c r="K70" s="4">
        <v>654.39</v>
      </c>
      <c r="L70" s="4">
        <v>396.81</v>
      </c>
      <c r="M70" s="5">
        <v>1.614962557861062</v>
      </c>
      <c r="N70" s="5">
        <v>1.2898921118319542</v>
      </c>
      <c r="O70" s="5">
        <v>1.2718948641419285</v>
      </c>
      <c r="P70" s="5">
        <v>1.0544504613991506</v>
      </c>
    </row>
    <row r="71" spans="2:16">
      <c r="B71" s="2" t="s">
        <v>366</v>
      </c>
      <c r="C71" s="2">
        <v>51176</v>
      </c>
      <c r="D71" s="4">
        <v>448.61</v>
      </c>
      <c r="E71" s="4">
        <v>629.46</v>
      </c>
      <c r="F71" s="4">
        <v>1278.68</v>
      </c>
      <c r="G71" s="4">
        <v>959.46</v>
      </c>
      <c r="H71" s="4">
        <v>342.86</v>
      </c>
      <c r="I71" s="4">
        <v>302.3</v>
      </c>
      <c r="J71" s="4">
        <v>415.78</v>
      </c>
      <c r="K71" s="4">
        <v>622.59</v>
      </c>
      <c r="L71" s="4">
        <v>206.14</v>
      </c>
      <c r="M71" s="5">
        <v>1.3084349297089191</v>
      </c>
      <c r="N71" s="5">
        <v>1.8359097007524938</v>
      </c>
      <c r="O71" s="5">
        <v>3.7294522545645452</v>
      </c>
      <c r="P71" s="5">
        <v>2.7984016799860001</v>
      </c>
    </row>
    <row r="72" spans="2:16">
      <c r="B72" s="2" t="s">
        <v>365</v>
      </c>
      <c r="C72" s="2">
        <v>79829</v>
      </c>
      <c r="D72" s="4">
        <v>1696.45</v>
      </c>
      <c r="E72" s="4">
        <v>1321.68</v>
      </c>
      <c r="F72" s="4">
        <v>1864.87</v>
      </c>
      <c r="G72" s="4">
        <v>1592.93</v>
      </c>
      <c r="H72" s="4">
        <v>815.2</v>
      </c>
      <c r="I72" s="4">
        <v>753.17</v>
      </c>
      <c r="J72" s="4">
        <v>542.79999999999995</v>
      </c>
      <c r="K72" s="4">
        <v>588.79999999999995</v>
      </c>
      <c r="L72" s="4">
        <v>195.68</v>
      </c>
      <c r="M72" s="5">
        <v>2.0810230618253187</v>
      </c>
      <c r="N72" s="5">
        <v>1.6212953876349363</v>
      </c>
      <c r="O72" s="5">
        <v>2.287622669283611</v>
      </c>
      <c r="P72" s="5">
        <v>1.9540358194308145</v>
      </c>
    </row>
    <row r="73" spans="2:16">
      <c r="B73" s="2" t="s">
        <v>197</v>
      </c>
      <c r="C73" s="2">
        <v>23411</v>
      </c>
      <c r="D73" s="4">
        <v>1740.51</v>
      </c>
      <c r="E73" s="4">
        <v>1286.42</v>
      </c>
      <c r="F73" s="4">
        <v>1087.58</v>
      </c>
      <c r="G73" s="4">
        <v>945.08</v>
      </c>
      <c r="H73" s="4">
        <v>1605.77</v>
      </c>
      <c r="I73" s="4">
        <v>903.61</v>
      </c>
      <c r="J73" s="4">
        <v>457.56</v>
      </c>
      <c r="K73" s="4">
        <v>280.95999999999998</v>
      </c>
      <c r="L73" s="4">
        <v>345.19</v>
      </c>
      <c r="M73" s="5">
        <v>1.0839098999234011</v>
      </c>
      <c r="N73" s="5">
        <v>0.8011234485636175</v>
      </c>
      <c r="O73" s="5">
        <v>0.67729500488862038</v>
      </c>
      <c r="P73" s="5">
        <v>0.58855253242992467</v>
      </c>
    </row>
    <row r="74" spans="2:16">
      <c r="B74" s="2" t="s">
        <v>364</v>
      </c>
      <c r="C74" s="2">
        <v>29117</v>
      </c>
      <c r="D74" s="4">
        <v>3066.28</v>
      </c>
      <c r="E74" s="4">
        <v>2802.45</v>
      </c>
      <c r="F74" s="4">
        <v>3509.06</v>
      </c>
      <c r="G74" s="4">
        <v>3128.32</v>
      </c>
      <c r="H74" s="4">
        <v>2957.18</v>
      </c>
      <c r="I74" s="4">
        <v>956.41</v>
      </c>
      <c r="J74" s="4">
        <v>792.34</v>
      </c>
      <c r="K74" s="4">
        <v>912.41</v>
      </c>
      <c r="L74" s="4">
        <v>339</v>
      </c>
      <c r="M74" s="5">
        <v>1.0368932564132045</v>
      </c>
      <c r="N74" s="5">
        <v>0.94767650261397685</v>
      </c>
      <c r="O74" s="5">
        <v>1.186623742890186</v>
      </c>
      <c r="P74" s="5">
        <v>1.0578727030481745</v>
      </c>
    </row>
    <row r="75" spans="2:16">
      <c r="B75" s="2" t="s">
        <v>363</v>
      </c>
      <c r="C75" s="2">
        <v>1111</v>
      </c>
      <c r="D75" s="4">
        <v>964.05</v>
      </c>
      <c r="E75" s="4">
        <v>768.31</v>
      </c>
      <c r="F75" s="4">
        <v>1555.53</v>
      </c>
      <c r="G75" s="4">
        <v>1256.4000000000001</v>
      </c>
      <c r="H75" s="4">
        <v>184.61</v>
      </c>
      <c r="I75" s="4">
        <v>746.98</v>
      </c>
      <c r="J75" s="4">
        <v>538.44000000000005</v>
      </c>
      <c r="K75" s="4">
        <v>666.55</v>
      </c>
      <c r="L75" s="4">
        <v>58.25</v>
      </c>
      <c r="M75" s="5">
        <v>5.2220898109528191</v>
      </c>
      <c r="N75" s="5">
        <v>4.1618005525161141</v>
      </c>
      <c r="O75" s="5">
        <v>8.4260332593033951</v>
      </c>
      <c r="P75" s="5">
        <v>6.8056984995395702</v>
      </c>
    </row>
    <row r="76" spans="2:16">
      <c r="B76" s="2" t="s">
        <v>288</v>
      </c>
      <c r="C76" s="2">
        <v>5187</v>
      </c>
      <c r="D76" s="4">
        <v>6037.17</v>
      </c>
      <c r="E76" s="4">
        <v>4291.6400000000003</v>
      </c>
      <c r="F76" s="4">
        <v>2592.16</v>
      </c>
      <c r="G76" s="4">
        <v>3388.16</v>
      </c>
      <c r="H76" s="4">
        <v>12030.98</v>
      </c>
      <c r="I76" s="4">
        <v>4882.34</v>
      </c>
      <c r="J76" s="4">
        <v>3172.94</v>
      </c>
      <c r="K76" s="4">
        <v>2713.72</v>
      </c>
      <c r="L76" s="4">
        <v>5811.98</v>
      </c>
      <c r="M76" s="5">
        <v>0.50180201446598705</v>
      </c>
      <c r="N76" s="5">
        <v>0.35671574551699037</v>
      </c>
      <c r="O76" s="5">
        <v>0.21545709493324733</v>
      </c>
      <c r="P76" s="5">
        <v>0.2816196186844297</v>
      </c>
    </row>
    <row r="77" spans="2:16">
      <c r="B77" s="2" t="s">
        <v>362</v>
      </c>
      <c r="C77" s="2">
        <v>51412</v>
      </c>
      <c r="D77" s="4">
        <v>19.29</v>
      </c>
      <c r="E77" s="4">
        <v>38.83</v>
      </c>
      <c r="F77" s="4">
        <v>11.16</v>
      </c>
      <c r="G77" s="4">
        <v>31.37</v>
      </c>
      <c r="H77" s="4">
        <v>1.04</v>
      </c>
      <c r="I77" s="4">
        <v>93.7</v>
      </c>
      <c r="J77" s="4">
        <v>272.48</v>
      </c>
      <c r="K77" s="4">
        <v>287.83</v>
      </c>
      <c r="L77" s="4">
        <v>3.14</v>
      </c>
      <c r="M77" s="5">
        <v>18.548076923076923</v>
      </c>
      <c r="N77" s="5">
        <v>37.33653846153846</v>
      </c>
      <c r="O77" s="5">
        <v>10.73076923076923</v>
      </c>
      <c r="P77" s="5">
        <v>30.16346153846154</v>
      </c>
    </row>
    <row r="78" spans="2:16">
      <c r="B78" s="2" t="s">
        <v>361</v>
      </c>
      <c r="C78" s="2">
        <v>6622</v>
      </c>
      <c r="D78" s="4">
        <v>101.41</v>
      </c>
      <c r="E78" s="4">
        <v>188.88</v>
      </c>
      <c r="F78" s="4">
        <v>639.14</v>
      </c>
      <c r="G78" s="4">
        <v>874.91</v>
      </c>
      <c r="H78" s="4">
        <v>408.53</v>
      </c>
      <c r="I78" s="4">
        <v>124.12</v>
      </c>
      <c r="J78" s="4">
        <v>211.31</v>
      </c>
      <c r="K78" s="4">
        <v>953.86</v>
      </c>
      <c r="L78" s="4">
        <v>152.63999999999999</v>
      </c>
      <c r="M78" s="5">
        <v>0.24823146402956944</v>
      </c>
      <c r="N78" s="5">
        <v>0.46234058698259617</v>
      </c>
      <c r="O78" s="5">
        <v>1.5644873081536241</v>
      </c>
      <c r="P78" s="5">
        <v>2.1416052676670012</v>
      </c>
    </row>
    <row r="79" spans="2:16">
      <c r="B79" s="2" t="s">
        <v>360</v>
      </c>
      <c r="C79" s="2">
        <v>4674</v>
      </c>
      <c r="D79" s="4">
        <v>96.89</v>
      </c>
      <c r="E79" s="4">
        <v>122.96</v>
      </c>
      <c r="F79" s="4">
        <v>319.02</v>
      </c>
      <c r="G79" s="4">
        <v>231.56</v>
      </c>
      <c r="H79" s="4">
        <v>199.66</v>
      </c>
      <c r="I79" s="4">
        <v>122.33</v>
      </c>
      <c r="J79" s="4">
        <v>160.11000000000001</v>
      </c>
      <c r="K79" s="4">
        <v>154.77000000000001</v>
      </c>
      <c r="L79" s="4">
        <v>56.09</v>
      </c>
      <c r="M79" s="5">
        <v>0.48527496744465592</v>
      </c>
      <c r="N79" s="5">
        <v>0.61584693979765603</v>
      </c>
      <c r="O79" s="5">
        <v>1.5978162876890714</v>
      </c>
      <c r="P79" s="5">
        <v>1.1597716117399579</v>
      </c>
    </row>
    <row r="80" spans="2:16">
      <c r="B80" s="2" t="s">
        <v>114</v>
      </c>
      <c r="C80" s="2">
        <v>55124</v>
      </c>
      <c r="D80" s="4">
        <v>71.430000000000007</v>
      </c>
      <c r="E80" s="4">
        <v>29.37</v>
      </c>
      <c r="F80" s="4">
        <v>152.44999999999999</v>
      </c>
      <c r="G80" s="4">
        <v>87.61</v>
      </c>
      <c r="H80" s="4">
        <v>20.51</v>
      </c>
      <c r="I80" s="4">
        <v>239.96</v>
      </c>
      <c r="J80" s="4">
        <v>83.83</v>
      </c>
      <c r="K80" s="4">
        <v>248.11</v>
      </c>
      <c r="L80" s="4">
        <v>17.21</v>
      </c>
      <c r="M80" s="5">
        <v>3.4826913700633839</v>
      </c>
      <c r="N80" s="5">
        <v>1.4319843978547049</v>
      </c>
      <c r="O80" s="5">
        <v>7.4329595319356399</v>
      </c>
      <c r="P80" s="5">
        <v>4.2715748415407111</v>
      </c>
    </row>
    <row r="81" spans="2:16">
      <c r="B81" s="2" t="s">
        <v>359</v>
      </c>
      <c r="C81" s="2">
        <v>7862</v>
      </c>
      <c r="D81" s="4">
        <v>1296.0899999999999</v>
      </c>
      <c r="E81" s="4">
        <v>1105.3699999999999</v>
      </c>
      <c r="F81" s="4">
        <v>1290.71</v>
      </c>
      <c r="G81" s="4">
        <v>1148.51</v>
      </c>
      <c r="H81" s="4">
        <v>1374.62</v>
      </c>
      <c r="I81" s="4">
        <v>402.13</v>
      </c>
      <c r="J81" s="4">
        <v>362.5</v>
      </c>
      <c r="K81" s="4">
        <v>527.73</v>
      </c>
      <c r="L81" s="4">
        <v>313.43</v>
      </c>
      <c r="M81" s="5">
        <v>0.94287148448298441</v>
      </c>
      <c r="N81" s="5">
        <v>0.80412768619691255</v>
      </c>
      <c r="O81" s="5">
        <v>0.93895767557579557</v>
      </c>
      <c r="P81" s="5">
        <v>0.83551090483188084</v>
      </c>
    </row>
    <row r="82" spans="2:16">
      <c r="B82" s="2" t="s">
        <v>358</v>
      </c>
      <c r="C82" s="2">
        <v>6881</v>
      </c>
      <c r="D82" s="4">
        <v>2673.77</v>
      </c>
      <c r="E82" s="4">
        <v>3179.96</v>
      </c>
      <c r="F82" s="4">
        <v>2462.0500000000002</v>
      </c>
      <c r="G82" s="4">
        <v>2743.47</v>
      </c>
      <c r="H82" s="4">
        <v>2130.6</v>
      </c>
      <c r="I82" s="4">
        <v>770.8</v>
      </c>
      <c r="J82" s="4">
        <v>1353.87</v>
      </c>
      <c r="K82" s="4">
        <v>1100.94</v>
      </c>
      <c r="L82" s="4">
        <v>442.07</v>
      </c>
      <c r="M82" s="5">
        <v>1.2549375762695956</v>
      </c>
      <c r="N82" s="5">
        <v>1.4925185393785789</v>
      </c>
      <c r="O82" s="5">
        <v>1.1555665070872057</v>
      </c>
      <c r="P82" s="5">
        <v>1.2876513658124471</v>
      </c>
    </row>
    <row r="83" spans="2:16">
      <c r="B83" s="2" t="s">
        <v>293</v>
      </c>
      <c r="C83" s="2">
        <v>10943</v>
      </c>
      <c r="D83" s="4">
        <v>1362.8</v>
      </c>
      <c r="E83" s="4">
        <v>1631.28</v>
      </c>
      <c r="F83" s="4">
        <v>1508.34</v>
      </c>
      <c r="G83" s="4">
        <v>1666.54</v>
      </c>
      <c r="H83" s="4">
        <v>1500.38</v>
      </c>
      <c r="I83" s="4">
        <v>367.54</v>
      </c>
      <c r="J83" s="4">
        <v>516.02</v>
      </c>
      <c r="K83" s="4">
        <v>670.82</v>
      </c>
      <c r="L83" s="4">
        <v>287.62</v>
      </c>
      <c r="M83" s="5">
        <v>0.90830322984843825</v>
      </c>
      <c r="N83" s="5">
        <v>1.0872445647102733</v>
      </c>
      <c r="O83" s="5">
        <v>1.0053053226515949</v>
      </c>
      <c r="P83" s="5">
        <v>1.1107452778629412</v>
      </c>
    </row>
    <row r="84" spans="2:16">
      <c r="B84" s="2" t="s">
        <v>357</v>
      </c>
      <c r="C84" s="2">
        <v>10626</v>
      </c>
      <c r="D84" s="4">
        <v>1087.82</v>
      </c>
      <c r="E84" s="4">
        <v>1073.56</v>
      </c>
      <c r="F84" s="4">
        <v>3089.58</v>
      </c>
      <c r="G84" s="4">
        <v>2378.7600000000002</v>
      </c>
      <c r="H84" s="4">
        <v>838.29</v>
      </c>
      <c r="I84" s="4">
        <v>972.6</v>
      </c>
      <c r="J84" s="4">
        <v>1142.8499999999999</v>
      </c>
      <c r="K84" s="4">
        <v>2342.09</v>
      </c>
      <c r="L84" s="4">
        <v>377.05</v>
      </c>
      <c r="M84" s="5">
        <v>1.2976654856911092</v>
      </c>
      <c r="N84" s="5">
        <v>1.2806546660463562</v>
      </c>
      <c r="O84" s="5">
        <v>3.6855742046308557</v>
      </c>
      <c r="P84" s="5">
        <v>2.8376337544286585</v>
      </c>
    </row>
    <row r="85" spans="2:16">
      <c r="B85" s="2" t="s">
        <v>356</v>
      </c>
      <c r="C85" s="2">
        <v>55929</v>
      </c>
      <c r="D85" s="4">
        <v>2098.9299999999998</v>
      </c>
      <c r="E85" s="4">
        <v>1505.25</v>
      </c>
      <c r="F85" s="4">
        <v>1662.78</v>
      </c>
      <c r="G85" s="4">
        <v>1468.01</v>
      </c>
      <c r="H85" s="4">
        <v>1449.07</v>
      </c>
      <c r="I85" s="4">
        <v>885.77</v>
      </c>
      <c r="J85" s="4">
        <v>551.35</v>
      </c>
      <c r="K85" s="4">
        <v>580.08000000000004</v>
      </c>
      <c r="L85" s="4">
        <v>247.89</v>
      </c>
      <c r="M85" s="5">
        <v>1.4484669477664984</v>
      </c>
      <c r="N85" s="5">
        <v>1.0387696936655924</v>
      </c>
      <c r="O85" s="5">
        <v>1.1474807980290807</v>
      </c>
      <c r="P85" s="5">
        <v>1.0130704520830602</v>
      </c>
    </row>
    <row r="86" spans="2:16">
      <c r="B86" s="2" t="s">
        <v>269</v>
      </c>
      <c r="C86" s="2">
        <v>56848</v>
      </c>
      <c r="D86" s="4">
        <v>800.33</v>
      </c>
      <c r="E86" s="4">
        <v>668.65</v>
      </c>
      <c r="F86" s="4">
        <v>866.5</v>
      </c>
      <c r="G86" s="4">
        <v>759.62</v>
      </c>
      <c r="H86" s="4">
        <v>693.18</v>
      </c>
      <c r="I86" s="4">
        <v>422.57</v>
      </c>
      <c r="J86" s="4">
        <v>239.2</v>
      </c>
      <c r="K86" s="4">
        <v>272.42</v>
      </c>
      <c r="L86" s="4">
        <v>176.49</v>
      </c>
      <c r="M86" s="5">
        <v>1.1545774546293894</v>
      </c>
      <c r="N86" s="5">
        <v>0.96461236619637036</v>
      </c>
      <c r="O86" s="5">
        <v>1.2500360656683691</v>
      </c>
      <c r="P86" s="5">
        <v>1.0958481202573647</v>
      </c>
    </row>
    <row r="87" spans="2:16">
      <c r="B87" s="2" t="s">
        <v>355</v>
      </c>
      <c r="C87" s="2">
        <v>23338</v>
      </c>
      <c r="D87" s="4">
        <v>2674.01</v>
      </c>
      <c r="E87" s="4">
        <v>3165.27</v>
      </c>
      <c r="F87" s="4">
        <v>3999.81</v>
      </c>
      <c r="G87" s="4">
        <v>3350.79</v>
      </c>
      <c r="H87" s="4">
        <v>3321.95</v>
      </c>
      <c r="I87" s="4">
        <v>1350.65</v>
      </c>
      <c r="J87" s="4">
        <v>2003.16</v>
      </c>
      <c r="K87" s="4">
        <v>3006.45</v>
      </c>
      <c r="L87" s="4">
        <v>863.61</v>
      </c>
      <c r="M87" s="5">
        <v>0.80495191077529771</v>
      </c>
      <c r="N87" s="5">
        <v>0.95283493129035657</v>
      </c>
      <c r="O87" s="5">
        <v>1.2040548473035417</v>
      </c>
      <c r="P87" s="5">
        <v>1.0086816478273304</v>
      </c>
    </row>
    <row r="88" spans="2:16">
      <c r="B88" s="2" t="s">
        <v>354</v>
      </c>
      <c r="C88" s="2">
        <v>54934</v>
      </c>
      <c r="D88" s="4">
        <v>1459.21</v>
      </c>
      <c r="E88" s="4">
        <v>1572.91</v>
      </c>
      <c r="F88" s="4">
        <v>1913.95</v>
      </c>
      <c r="G88" s="4">
        <v>2133.96</v>
      </c>
      <c r="H88" s="4">
        <v>1229.3399999999999</v>
      </c>
      <c r="I88" s="4">
        <v>446.8</v>
      </c>
      <c r="J88" s="4">
        <v>867.92</v>
      </c>
      <c r="K88" s="4">
        <v>982.88</v>
      </c>
      <c r="L88" s="4">
        <v>282.20999999999998</v>
      </c>
      <c r="M88" s="5">
        <v>1.1869865130883239</v>
      </c>
      <c r="N88" s="5">
        <v>1.2794751655359788</v>
      </c>
      <c r="O88" s="5">
        <v>1.5568923162021899</v>
      </c>
      <c r="P88" s="5">
        <v>1.7358582654107084</v>
      </c>
    </row>
    <row r="89" spans="2:16">
      <c r="B89" s="2" t="s">
        <v>353</v>
      </c>
      <c r="C89" s="2">
        <v>10865</v>
      </c>
      <c r="D89" s="4">
        <v>1051.8399999999999</v>
      </c>
      <c r="E89" s="4">
        <v>1480</v>
      </c>
      <c r="F89" s="4">
        <v>1416.41</v>
      </c>
      <c r="G89" s="4">
        <v>1650.23</v>
      </c>
      <c r="H89" s="4">
        <v>3039.7</v>
      </c>
      <c r="I89" s="4">
        <v>542.5</v>
      </c>
      <c r="J89" s="4">
        <v>648.79</v>
      </c>
      <c r="K89" s="4">
        <v>734.28</v>
      </c>
      <c r="L89" s="4">
        <v>2481.59</v>
      </c>
      <c r="M89" s="5">
        <v>0.34603414810672106</v>
      </c>
      <c r="N89" s="5">
        <v>0.48689015363358229</v>
      </c>
      <c r="O89" s="5">
        <v>0.46597032601901511</v>
      </c>
      <c r="P89" s="5">
        <v>0.54289239069645034</v>
      </c>
    </row>
    <row r="90" spans="2:16">
      <c r="B90" s="2" t="s">
        <v>295</v>
      </c>
      <c r="C90" s="2">
        <v>10933</v>
      </c>
      <c r="D90" s="4">
        <v>8938.7900000000009</v>
      </c>
      <c r="E90" s="4">
        <v>11149.1</v>
      </c>
      <c r="F90" s="4">
        <v>11659.27</v>
      </c>
      <c r="G90" s="4">
        <v>12769.89</v>
      </c>
      <c r="H90" s="4">
        <v>12768.83</v>
      </c>
      <c r="I90" s="4">
        <v>2826.71</v>
      </c>
      <c r="J90" s="4">
        <v>4301.7299999999996</v>
      </c>
      <c r="K90" s="4">
        <v>4968.88</v>
      </c>
      <c r="L90" s="4">
        <v>2884.38</v>
      </c>
      <c r="M90" s="5">
        <v>0.70004769426799485</v>
      </c>
      <c r="N90" s="5">
        <v>0.8731496934331493</v>
      </c>
      <c r="O90" s="5">
        <v>0.91310401971049815</v>
      </c>
      <c r="P90" s="5">
        <v>1.0000830146536526</v>
      </c>
    </row>
    <row r="91" spans="2:16">
      <c r="B91" s="2" t="s">
        <v>352</v>
      </c>
      <c r="C91" s="2">
        <v>79960</v>
      </c>
      <c r="D91" s="4">
        <v>2977.66</v>
      </c>
      <c r="E91" s="4">
        <v>1714.61</v>
      </c>
      <c r="F91" s="4">
        <v>1063.55</v>
      </c>
      <c r="G91" s="4">
        <v>919.96</v>
      </c>
      <c r="H91" s="4">
        <v>3085.35</v>
      </c>
      <c r="I91" s="4">
        <v>2117.9</v>
      </c>
      <c r="J91" s="4">
        <v>1270.19</v>
      </c>
      <c r="K91" s="4">
        <v>424.71</v>
      </c>
      <c r="L91" s="4">
        <v>911.39</v>
      </c>
      <c r="M91" s="5">
        <v>0.96509634239227315</v>
      </c>
      <c r="N91" s="5">
        <v>0.5557262547198859</v>
      </c>
      <c r="O91" s="5">
        <v>0.34470967637383115</v>
      </c>
      <c r="P91" s="5">
        <v>0.29817038585573763</v>
      </c>
    </row>
    <row r="92" spans="2:16">
      <c r="B92" s="2" t="s">
        <v>351</v>
      </c>
      <c r="C92" s="2">
        <v>10856</v>
      </c>
      <c r="D92" s="4">
        <v>3577.72</v>
      </c>
      <c r="E92" s="4">
        <v>4180.8500000000004</v>
      </c>
      <c r="F92" s="4">
        <v>5297</v>
      </c>
      <c r="G92" s="4">
        <v>5971.47</v>
      </c>
      <c r="H92" s="4">
        <v>2908.34</v>
      </c>
      <c r="I92" s="4">
        <v>1565.46</v>
      </c>
      <c r="J92" s="4">
        <v>1856.22</v>
      </c>
      <c r="K92" s="4">
        <v>2407.9299999999998</v>
      </c>
      <c r="L92" s="4">
        <v>966.96</v>
      </c>
      <c r="M92" s="5">
        <v>1.23015878473631</v>
      </c>
      <c r="N92" s="5">
        <v>1.4375382520613134</v>
      </c>
      <c r="O92" s="5">
        <v>1.8213138766444088</v>
      </c>
      <c r="P92" s="5">
        <v>2.0532228006354138</v>
      </c>
    </row>
    <row r="93" spans="2:16">
      <c r="B93" s="2" t="s">
        <v>46</v>
      </c>
      <c r="C93" s="2">
        <v>10269</v>
      </c>
      <c r="D93" s="4">
        <v>4302.01</v>
      </c>
      <c r="E93" s="4">
        <v>4447.97</v>
      </c>
      <c r="F93" s="4">
        <v>3865</v>
      </c>
      <c r="G93" s="4">
        <v>4300.79</v>
      </c>
      <c r="H93" s="4">
        <v>3372.82</v>
      </c>
      <c r="I93" s="4">
        <v>1709.27</v>
      </c>
      <c r="J93" s="4">
        <v>1449.04</v>
      </c>
      <c r="K93" s="4">
        <v>1768.09</v>
      </c>
      <c r="L93" s="4">
        <v>643.85</v>
      </c>
      <c r="M93" s="5">
        <v>1.2754935039521824</v>
      </c>
      <c r="N93" s="5">
        <v>1.3187688640366222</v>
      </c>
      <c r="O93" s="5">
        <v>1.1459253680896104</v>
      </c>
      <c r="P93" s="5">
        <v>1.2751317888295253</v>
      </c>
    </row>
    <row r="94" spans="2:16">
      <c r="B94" s="2" t="s">
        <v>108</v>
      </c>
      <c r="C94" s="2">
        <v>2625</v>
      </c>
      <c r="D94" s="4">
        <v>243.41</v>
      </c>
      <c r="E94" s="4">
        <v>288.61</v>
      </c>
      <c r="F94" s="4">
        <v>1085.5999999999999</v>
      </c>
      <c r="G94" s="4">
        <v>432.67</v>
      </c>
      <c r="H94" s="4">
        <v>407.31</v>
      </c>
      <c r="I94" s="4">
        <v>362.65</v>
      </c>
      <c r="J94" s="4">
        <v>314.24</v>
      </c>
      <c r="K94" s="4">
        <v>535.75</v>
      </c>
      <c r="L94" s="4">
        <v>170.94</v>
      </c>
      <c r="M94" s="5">
        <v>0.59760379072450953</v>
      </c>
      <c r="N94" s="5">
        <v>0.70857577766320501</v>
      </c>
      <c r="O94" s="5">
        <v>2.6652917924922046</v>
      </c>
      <c r="P94" s="5">
        <v>1.0622621590434804</v>
      </c>
    </row>
    <row r="95" spans="2:16">
      <c r="B95" s="2" t="s">
        <v>350</v>
      </c>
      <c r="C95" s="2">
        <v>6591</v>
      </c>
      <c r="D95" s="4">
        <v>392.55</v>
      </c>
      <c r="E95" s="4">
        <v>1000.12</v>
      </c>
      <c r="F95" s="4">
        <v>2378.41</v>
      </c>
      <c r="G95" s="4">
        <v>2982.87</v>
      </c>
      <c r="H95" s="4">
        <v>563.16999999999996</v>
      </c>
      <c r="I95" s="4">
        <v>534.88</v>
      </c>
      <c r="J95" s="4">
        <v>2216.0500000000002</v>
      </c>
      <c r="K95" s="4">
        <v>2034.03</v>
      </c>
      <c r="L95" s="4">
        <v>312.06</v>
      </c>
      <c r="M95" s="5">
        <v>0.69703641884333334</v>
      </c>
      <c r="N95" s="5">
        <v>1.7758758456593926</v>
      </c>
      <c r="O95" s="5">
        <v>4.2232540795852049</v>
      </c>
      <c r="P95" s="5">
        <v>5.2965711951986076</v>
      </c>
    </row>
    <row r="96" spans="2:16">
      <c r="B96" s="2" t="s">
        <v>349</v>
      </c>
      <c r="C96" s="2">
        <v>93624</v>
      </c>
      <c r="D96" s="4">
        <v>1816.4</v>
      </c>
      <c r="E96" s="4">
        <v>1692.71</v>
      </c>
      <c r="F96" s="4">
        <v>1211.05</v>
      </c>
      <c r="G96" s="4">
        <v>1307.6300000000001</v>
      </c>
      <c r="H96" s="4">
        <v>1976.2</v>
      </c>
      <c r="I96" s="4">
        <v>601.39</v>
      </c>
      <c r="J96" s="4">
        <v>549.51</v>
      </c>
      <c r="K96" s="4">
        <v>375.51</v>
      </c>
      <c r="L96" s="4">
        <v>272.54000000000002</v>
      </c>
      <c r="M96" s="5">
        <v>0.91913773909523333</v>
      </c>
      <c r="N96" s="5">
        <v>0.85654792025098669</v>
      </c>
      <c r="O96" s="5">
        <v>0.61281752859022365</v>
      </c>
      <c r="P96" s="5">
        <v>0.66168910029349259</v>
      </c>
    </row>
    <row r="97" spans="2:16">
      <c r="B97" s="2" t="s">
        <v>61</v>
      </c>
      <c r="C97" s="2">
        <v>5595</v>
      </c>
      <c r="D97" s="4">
        <v>3327.86</v>
      </c>
      <c r="E97" s="4">
        <v>3788.08</v>
      </c>
      <c r="F97" s="4">
        <v>2710.11</v>
      </c>
      <c r="G97" s="4">
        <v>3000.88</v>
      </c>
      <c r="H97" s="4">
        <v>4908.3</v>
      </c>
      <c r="I97" s="4">
        <v>1555.03</v>
      </c>
      <c r="J97" s="4">
        <v>1672.84</v>
      </c>
      <c r="K97" s="4">
        <v>1224.92</v>
      </c>
      <c r="L97" s="4">
        <v>1026.4100000000001</v>
      </c>
      <c r="M97" s="5">
        <v>0.67800664181081027</v>
      </c>
      <c r="N97" s="5">
        <v>0.77177026669111504</v>
      </c>
      <c r="O97" s="5">
        <v>0.55214840168693846</v>
      </c>
      <c r="P97" s="5">
        <v>0.6113888719108449</v>
      </c>
    </row>
    <row r="98" spans="2:16">
      <c r="B98" s="2" t="s">
        <v>254</v>
      </c>
      <c r="C98" s="2">
        <v>26053</v>
      </c>
      <c r="D98" s="4">
        <v>3328.36</v>
      </c>
      <c r="E98" s="4">
        <v>3669.6</v>
      </c>
      <c r="F98" s="4">
        <v>3896.7</v>
      </c>
      <c r="G98" s="4">
        <v>3263.73</v>
      </c>
      <c r="H98" s="4">
        <v>2450.8200000000002</v>
      </c>
      <c r="I98" s="4">
        <v>2638.62</v>
      </c>
      <c r="J98" s="4">
        <v>2992.86</v>
      </c>
      <c r="K98" s="4">
        <v>1773.38</v>
      </c>
      <c r="L98" s="4">
        <v>683.55</v>
      </c>
      <c r="M98" s="5">
        <v>1.3580597514301336</v>
      </c>
      <c r="N98" s="5">
        <v>1.4972947829705974</v>
      </c>
      <c r="O98" s="5">
        <v>1.5899576468284082</v>
      </c>
      <c r="P98" s="5">
        <v>1.3316889857272258</v>
      </c>
    </row>
    <row r="99" spans="2:16">
      <c r="B99" s="2" t="s">
        <v>294</v>
      </c>
      <c r="C99" s="2">
        <v>9643</v>
      </c>
      <c r="D99" s="4">
        <v>11935.3</v>
      </c>
      <c r="E99" s="4">
        <v>12504.69</v>
      </c>
      <c r="F99" s="4">
        <v>12102.06</v>
      </c>
      <c r="G99" s="4">
        <v>13293.65</v>
      </c>
      <c r="H99" s="4">
        <v>7735.11</v>
      </c>
      <c r="I99" s="4">
        <v>4476.5600000000004</v>
      </c>
      <c r="J99" s="4">
        <v>6061.78</v>
      </c>
      <c r="K99" s="4">
        <v>6730.82</v>
      </c>
      <c r="L99" s="4">
        <v>1716.9</v>
      </c>
      <c r="M99" s="5">
        <v>1.5430032669218667</v>
      </c>
      <c r="N99" s="5">
        <v>1.6166143726462845</v>
      </c>
      <c r="O99" s="5">
        <v>1.5645621070676434</v>
      </c>
      <c r="P99" s="5">
        <v>1.7186116293110247</v>
      </c>
    </row>
    <row r="100" spans="2:16">
      <c r="B100" s="2" t="s">
        <v>348</v>
      </c>
      <c r="C100" s="2">
        <v>8861</v>
      </c>
      <c r="D100" s="4">
        <v>3425</v>
      </c>
      <c r="E100" s="4">
        <v>2618.42</v>
      </c>
      <c r="F100" s="4">
        <v>4075.09</v>
      </c>
      <c r="G100" s="4">
        <v>3729.34</v>
      </c>
      <c r="H100" s="4">
        <v>2755.5</v>
      </c>
      <c r="I100" s="4">
        <v>1366.01</v>
      </c>
      <c r="J100" s="4">
        <v>829.48</v>
      </c>
      <c r="K100" s="4">
        <v>1321.51</v>
      </c>
      <c r="L100" s="4">
        <v>498.14</v>
      </c>
      <c r="M100" s="5">
        <v>1.2429686082380693</v>
      </c>
      <c r="N100" s="5">
        <v>0.95025222282707311</v>
      </c>
      <c r="O100" s="5">
        <v>1.4788931228452187</v>
      </c>
      <c r="P100" s="5">
        <v>1.3534168027581202</v>
      </c>
    </row>
    <row r="101" spans="2:16">
      <c r="B101" s="2" t="s">
        <v>347</v>
      </c>
      <c r="C101" s="2">
        <v>26155</v>
      </c>
      <c r="D101" s="4">
        <v>5403.41</v>
      </c>
      <c r="E101" s="4">
        <v>4593.12</v>
      </c>
      <c r="F101" s="4">
        <v>5728.38</v>
      </c>
      <c r="G101" s="4">
        <v>6372.79</v>
      </c>
      <c r="H101" s="4">
        <v>2772.69</v>
      </c>
      <c r="I101" s="4">
        <v>2152.98</v>
      </c>
      <c r="J101" s="4">
        <v>2606.85</v>
      </c>
      <c r="K101" s="4">
        <v>3801.32</v>
      </c>
      <c r="L101" s="4">
        <v>588.98</v>
      </c>
      <c r="M101" s="5">
        <v>1.9487970166156332</v>
      </c>
      <c r="N101" s="5">
        <v>1.6565573504430715</v>
      </c>
      <c r="O101" s="5">
        <v>2.0660008872250413</v>
      </c>
      <c r="P101" s="5">
        <v>2.2984141754036691</v>
      </c>
    </row>
    <row r="102" spans="2:16">
      <c r="B102" s="2" t="s">
        <v>346</v>
      </c>
      <c r="C102" s="2">
        <v>8520</v>
      </c>
      <c r="D102" s="4">
        <v>1989.52</v>
      </c>
      <c r="E102" s="4">
        <v>2317.4299999999998</v>
      </c>
      <c r="F102" s="4">
        <v>3065.5</v>
      </c>
      <c r="G102" s="4">
        <v>3297.67</v>
      </c>
      <c r="H102" s="4">
        <v>1827.27</v>
      </c>
      <c r="I102" s="4">
        <v>637.63</v>
      </c>
      <c r="J102" s="4">
        <v>931.78</v>
      </c>
      <c r="K102" s="4">
        <v>1358.26</v>
      </c>
      <c r="L102" s="4">
        <v>379.87</v>
      </c>
      <c r="M102" s="5">
        <v>1.0887936648661665</v>
      </c>
      <c r="N102" s="5">
        <v>1.2682471665380595</v>
      </c>
      <c r="O102" s="5">
        <v>1.6776393198596813</v>
      </c>
      <c r="P102" s="5">
        <v>1.8046977184543063</v>
      </c>
    </row>
    <row r="103" spans="2:16">
      <c r="B103" s="2" t="s">
        <v>315</v>
      </c>
      <c r="C103" s="2">
        <v>1487</v>
      </c>
      <c r="D103" s="4">
        <v>7069.54</v>
      </c>
      <c r="E103" s="4">
        <v>6713.25</v>
      </c>
      <c r="F103" s="4">
        <v>5889.33</v>
      </c>
      <c r="G103" s="4">
        <v>5457.66</v>
      </c>
      <c r="H103" s="4">
        <v>5522.06</v>
      </c>
      <c r="I103" s="4">
        <v>2281.0700000000002</v>
      </c>
      <c r="J103" s="4">
        <v>2364.9899999999998</v>
      </c>
      <c r="K103" s="4">
        <v>1653.5</v>
      </c>
      <c r="L103" s="4">
        <v>768.23</v>
      </c>
      <c r="M103" s="5">
        <v>1.2802359988844743</v>
      </c>
      <c r="N103" s="5">
        <v>1.2157147875973819</v>
      </c>
      <c r="O103" s="5">
        <v>1.0665095996783809</v>
      </c>
      <c r="P103" s="5">
        <v>0.98833768557386181</v>
      </c>
    </row>
    <row r="104" spans="2:16">
      <c r="B104" s="2" t="s">
        <v>345</v>
      </c>
      <c r="C104" s="2">
        <v>86</v>
      </c>
      <c r="D104" s="4">
        <v>3056.51</v>
      </c>
      <c r="E104" s="4">
        <v>3138.22</v>
      </c>
      <c r="F104" s="4">
        <v>8538.9</v>
      </c>
      <c r="G104" s="4">
        <v>7711.69</v>
      </c>
      <c r="H104" s="4">
        <v>1554.84</v>
      </c>
      <c r="I104" s="4">
        <v>1264.6300000000001</v>
      </c>
      <c r="J104" s="4">
        <v>1980.72</v>
      </c>
      <c r="K104" s="4">
        <v>4715.83</v>
      </c>
      <c r="L104" s="4">
        <v>350.64</v>
      </c>
      <c r="M104" s="5">
        <v>1.9658035553497468</v>
      </c>
      <c r="N104" s="5">
        <v>2.0183555864268992</v>
      </c>
      <c r="O104" s="5">
        <v>5.4918190939260629</v>
      </c>
      <c r="P104" s="5">
        <v>4.9597965063929408</v>
      </c>
    </row>
    <row r="105" spans="2:16">
      <c r="B105" s="2" t="s">
        <v>42</v>
      </c>
      <c r="C105" s="2">
        <v>648</v>
      </c>
      <c r="D105" s="4">
        <v>2486.0500000000002</v>
      </c>
      <c r="E105" s="4">
        <v>2515.04</v>
      </c>
      <c r="F105" s="4">
        <v>2144.85</v>
      </c>
      <c r="G105" s="4">
        <v>2348.69</v>
      </c>
      <c r="H105" s="4">
        <v>2104.37</v>
      </c>
      <c r="I105" s="4">
        <v>1555.98</v>
      </c>
      <c r="J105" s="4">
        <v>1121.27</v>
      </c>
      <c r="K105" s="4">
        <v>1244.17</v>
      </c>
      <c r="L105" s="4">
        <v>510.06</v>
      </c>
      <c r="M105" s="5">
        <v>1.1813749483218257</v>
      </c>
      <c r="N105" s="5">
        <v>1.1951510428299206</v>
      </c>
      <c r="O105" s="5">
        <v>1.0192361609412794</v>
      </c>
      <c r="P105" s="5">
        <v>1.1161012559578403</v>
      </c>
    </row>
    <row r="106" spans="2:16">
      <c r="B106" s="2" t="s">
        <v>344</v>
      </c>
      <c r="C106" s="2">
        <v>51562</v>
      </c>
      <c r="D106" s="4">
        <v>4740.3</v>
      </c>
      <c r="E106" s="4">
        <v>4133.22</v>
      </c>
      <c r="F106" s="4">
        <v>1301.57</v>
      </c>
      <c r="G106" s="4">
        <v>1482.2</v>
      </c>
      <c r="H106" s="4">
        <v>4642.6000000000004</v>
      </c>
      <c r="I106" s="4">
        <v>3492.46</v>
      </c>
      <c r="J106" s="4">
        <v>2859.96</v>
      </c>
      <c r="K106" s="4">
        <v>709.9</v>
      </c>
      <c r="L106" s="4">
        <v>1520.23</v>
      </c>
      <c r="M106" s="5">
        <v>1.021044242450351</v>
      </c>
      <c r="N106" s="5">
        <v>0.89028130788782145</v>
      </c>
      <c r="O106" s="5">
        <v>0.28035368112695469</v>
      </c>
      <c r="P106" s="5">
        <v>0.31926075905742468</v>
      </c>
    </row>
    <row r="107" spans="2:16">
      <c r="B107" s="2" t="s">
        <v>343</v>
      </c>
      <c r="C107" s="2">
        <v>201163</v>
      </c>
      <c r="D107" s="4">
        <v>1514.45</v>
      </c>
      <c r="E107" s="4">
        <v>1450.95</v>
      </c>
      <c r="F107" s="4">
        <v>1577.61</v>
      </c>
      <c r="G107" s="4">
        <v>1464.99</v>
      </c>
      <c r="H107" s="4">
        <v>2279.75</v>
      </c>
      <c r="I107" s="4">
        <v>774.64</v>
      </c>
      <c r="J107" s="4">
        <v>428.72</v>
      </c>
      <c r="K107" s="4">
        <v>520.5</v>
      </c>
      <c r="L107" s="4">
        <v>434.44</v>
      </c>
      <c r="M107" s="5">
        <v>0.66430529663340276</v>
      </c>
      <c r="N107" s="5">
        <v>0.63645136528128088</v>
      </c>
      <c r="O107" s="5">
        <v>0.69201008882552906</v>
      </c>
      <c r="P107" s="5">
        <v>0.64260993529992327</v>
      </c>
    </row>
    <row r="108" spans="2:16">
      <c r="B108" s="2" t="s">
        <v>342</v>
      </c>
      <c r="C108" s="2">
        <v>4656</v>
      </c>
      <c r="D108" s="4">
        <v>0.31</v>
      </c>
      <c r="E108" s="4">
        <v>0.14000000000000001</v>
      </c>
      <c r="F108" s="4">
        <v>1.0900000000000001</v>
      </c>
      <c r="G108" s="4">
        <v>0.81</v>
      </c>
      <c r="H108" s="4">
        <v>0.38</v>
      </c>
      <c r="I108" s="4">
        <v>0.67</v>
      </c>
      <c r="J108" s="4">
        <v>0.38</v>
      </c>
      <c r="K108" s="4">
        <v>3.66</v>
      </c>
      <c r="L108" s="4">
        <v>0.74</v>
      </c>
      <c r="M108" s="5">
        <v>0.81578947368421051</v>
      </c>
      <c r="N108" s="5">
        <v>0.36842105263157898</v>
      </c>
      <c r="O108" s="5">
        <v>2.8684210526315792</v>
      </c>
      <c r="P108" s="5">
        <v>2.1315789473684212</v>
      </c>
    </row>
    <row r="109" spans="2:16">
      <c r="B109" s="2" t="s">
        <v>341</v>
      </c>
      <c r="C109" s="2">
        <v>55257</v>
      </c>
      <c r="D109" s="4">
        <v>1328.37</v>
      </c>
      <c r="E109" s="4">
        <v>1303.1099999999999</v>
      </c>
      <c r="F109" s="4">
        <v>1840.68</v>
      </c>
      <c r="G109" s="4">
        <v>2000.27</v>
      </c>
      <c r="H109" s="4">
        <v>585.16</v>
      </c>
      <c r="I109" s="4">
        <v>642.37</v>
      </c>
      <c r="J109" s="4">
        <v>817.08</v>
      </c>
      <c r="K109" s="4">
        <v>844.71</v>
      </c>
      <c r="L109" s="4">
        <v>79.41</v>
      </c>
      <c r="M109" s="5">
        <v>2.2700970674687264</v>
      </c>
      <c r="N109" s="5">
        <v>2.22692938683437</v>
      </c>
      <c r="O109" s="5">
        <v>3.1456012030897536</v>
      </c>
      <c r="P109" s="5">
        <v>3.4183300293936703</v>
      </c>
    </row>
    <row r="110" spans="2:16">
      <c r="B110" s="2" t="s">
        <v>340</v>
      </c>
      <c r="C110" s="2">
        <v>53615</v>
      </c>
      <c r="D110" s="4">
        <v>2849.75</v>
      </c>
      <c r="E110" s="4">
        <v>2753.84</v>
      </c>
      <c r="F110" s="4">
        <v>3791.07</v>
      </c>
      <c r="G110" s="4">
        <v>3482.37</v>
      </c>
      <c r="H110" s="4">
        <v>3173.64</v>
      </c>
      <c r="I110" s="4">
        <v>1386.93</v>
      </c>
      <c r="J110" s="4">
        <v>1162.6400000000001</v>
      </c>
      <c r="K110" s="4">
        <v>1477.16</v>
      </c>
      <c r="L110" s="4">
        <v>786.24</v>
      </c>
      <c r="M110" s="5">
        <v>0.89794368611436715</v>
      </c>
      <c r="N110" s="5">
        <v>0.8677228671178836</v>
      </c>
      <c r="O110" s="5">
        <v>1.1945494763111129</v>
      </c>
      <c r="P110" s="5">
        <v>1.0972794645895565</v>
      </c>
    </row>
    <row r="111" spans="2:16">
      <c r="B111" s="2" t="s">
        <v>339</v>
      </c>
      <c r="C111" s="2">
        <v>64769</v>
      </c>
      <c r="D111" s="4">
        <v>3358.84</v>
      </c>
      <c r="E111" s="4">
        <v>3920.03</v>
      </c>
      <c r="F111" s="4">
        <v>3360.02</v>
      </c>
      <c r="G111" s="4">
        <v>3125.03</v>
      </c>
      <c r="H111" s="4">
        <v>3179.41</v>
      </c>
      <c r="I111" s="4">
        <v>1259.03</v>
      </c>
      <c r="J111" s="4">
        <v>1558.56</v>
      </c>
      <c r="K111" s="4">
        <v>1471.86</v>
      </c>
      <c r="L111" s="4">
        <v>543.76</v>
      </c>
      <c r="M111" s="5">
        <v>1.0564349989463455</v>
      </c>
      <c r="N111" s="5">
        <v>1.2329425899773858</v>
      </c>
      <c r="O111" s="5">
        <v>1.0568061369876802</v>
      </c>
      <c r="P111" s="5">
        <v>0.98289619772221903</v>
      </c>
    </row>
    <row r="112" spans="2:16">
      <c r="B112" s="2" t="s">
        <v>338</v>
      </c>
      <c r="C112" s="2">
        <v>23558</v>
      </c>
      <c r="D112" s="4">
        <v>7459.1</v>
      </c>
      <c r="E112" s="4">
        <v>7865.32</v>
      </c>
      <c r="F112" s="4">
        <v>6125.03</v>
      </c>
      <c r="G112" s="4">
        <v>6508.53</v>
      </c>
      <c r="H112" s="4">
        <v>10295.91</v>
      </c>
      <c r="I112" s="4">
        <v>3246.68</v>
      </c>
      <c r="J112" s="4">
        <v>3385.19</v>
      </c>
      <c r="K112" s="4">
        <v>2019.13</v>
      </c>
      <c r="L112" s="4">
        <v>2079.87</v>
      </c>
      <c r="M112" s="5">
        <v>0.72447214476428023</v>
      </c>
      <c r="N112" s="5">
        <v>0.76392664660044618</v>
      </c>
      <c r="O112" s="5">
        <v>0.59489933381313553</v>
      </c>
      <c r="P112" s="5">
        <v>0.63214713415327051</v>
      </c>
    </row>
    <row r="113" spans="2:16">
      <c r="B113" s="2" t="s">
        <v>337</v>
      </c>
      <c r="C113" s="2">
        <v>80218</v>
      </c>
      <c r="D113" s="4">
        <v>6247.62</v>
      </c>
      <c r="E113" s="4">
        <v>6314.84</v>
      </c>
      <c r="F113" s="4">
        <v>13263.68</v>
      </c>
      <c r="G113" s="4">
        <v>12451.38</v>
      </c>
      <c r="H113" s="4">
        <v>4960.84</v>
      </c>
      <c r="I113" s="4">
        <v>2578.46</v>
      </c>
      <c r="J113" s="4">
        <v>2610.7399999999998</v>
      </c>
      <c r="K113" s="4">
        <v>5159.78</v>
      </c>
      <c r="L113" s="4">
        <v>1052.4000000000001</v>
      </c>
      <c r="M113" s="5">
        <v>1.2593875230807685</v>
      </c>
      <c r="N113" s="5">
        <v>1.2729376476564453</v>
      </c>
      <c r="O113" s="5">
        <v>2.6736762322509899</v>
      </c>
      <c r="P113" s="5">
        <v>2.5099338015336108</v>
      </c>
    </row>
    <row r="114" spans="2:16">
      <c r="B114" s="2" t="s">
        <v>336</v>
      </c>
      <c r="C114" s="2">
        <v>93649</v>
      </c>
      <c r="D114" s="4">
        <v>49.67</v>
      </c>
      <c r="E114" s="4">
        <v>143.66</v>
      </c>
      <c r="F114" s="4">
        <v>34.33</v>
      </c>
      <c r="G114" s="4">
        <v>41.94</v>
      </c>
      <c r="H114" s="4">
        <v>399.01</v>
      </c>
      <c r="I114" s="4">
        <v>72.63</v>
      </c>
      <c r="J114" s="4">
        <v>353.06</v>
      </c>
      <c r="K114" s="4">
        <v>74.28</v>
      </c>
      <c r="L114" s="4">
        <v>241.54</v>
      </c>
      <c r="M114" s="5">
        <v>0.12448309566176287</v>
      </c>
      <c r="N114" s="5">
        <v>0.36004110172677378</v>
      </c>
      <c r="O114" s="5">
        <v>8.6037943911180165E-2</v>
      </c>
      <c r="P114" s="5">
        <v>0.10511014761534798</v>
      </c>
    </row>
    <row r="115" spans="2:16">
      <c r="B115" s="2" t="s">
        <v>335</v>
      </c>
      <c r="C115" s="2">
        <v>51230</v>
      </c>
      <c r="D115" s="4">
        <v>2581.7399999999998</v>
      </c>
      <c r="E115" s="4">
        <v>2443.4</v>
      </c>
      <c r="F115" s="4">
        <v>2624.34</v>
      </c>
      <c r="G115" s="4">
        <v>2491.67</v>
      </c>
      <c r="H115" s="4">
        <v>2734.24</v>
      </c>
      <c r="I115" s="4">
        <v>834.49</v>
      </c>
      <c r="J115" s="4">
        <v>1059.6400000000001</v>
      </c>
      <c r="K115" s="4">
        <v>687.21</v>
      </c>
      <c r="L115" s="4">
        <v>598.30999999999995</v>
      </c>
      <c r="M115" s="5">
        <v>0.94422581777751768</v>
      </c>
      <c r="N115" s="5">
        <v>0.8936304055240214</v>
      </c>
      <c r="O115" s="5">
        <v>0.95980601556556866</v>
      </c>
      <c r="P115" s="5">
        <v>0.91128430569372121</v>
      </c>
    </row>
    <row r="116" spans="2:16">
      <c r="B116" s="2" t="s">
        <v>334</v>
      </c>
      <c r="C116" s="2">
        <v>112869</v>
      </c>
      <c r="D116" s="4">
        <v>603.88</v>
      </c>
      <c r="E116" s="4">
        <v>679.69</v>
      </c>
      <c r="F116" s="4">
        <v>701.66</v>
      </c>
      <c r="G116" s="4">
        <v>660.78</v>
      </c>
      <c r="H116" s="4">
        <v>825.77</v>
      </c>
      <c r="I116" s="4">
        <v>234.08</v>
      </c>
      <c r="J116" s="4">
        <v>347.46</v>
      </c>
      <c r="K116" s="4">
        <v>247.44</v>
      </c>
      <c r="L116" s="4">
        <v>158.66999999999999</v>
      </c>
      <c r="M116" s="5">
        <v>0.73129321723966723</v>
      </c>
      <c r="N116" s="5">
        <v>0.82309844145464239</v>
      </c>
      <c r="O116" s="5">
        <v>0.84970391271177204</v>
      </c>
      <c r="P116" s="5">
        <v>0.80019860251643915</v>
      </c>
    </row>
    <row r="117" spans="2:16">
      <c r="B117" s="2" t="s">
        <v>333</v>
      </c>
      <c r="C117" s="2">
        <v>84656</v>
      </c>
      <c r="D117" s="4">
        <v>5604.78</v>
      </c>
      <c r="E117" s="4">
        <v>5317.01</v>
      </c>
      <c r="F117" s="4">
        <v>4438.09</v>
      </c>
      <c r="G117" s="4">
        <v>4265.12</v>
      </c>
      <c r="H117" s="4">
        <v>5376.41</v>
      </c>
      <c r="I117" s="4">
        <v>1647.79</v>
      </c>
      <c r="J117" s="4">
        <v>1529.89</v>
      </c>
      <c r="K117" s="4">
        <v>1488.77</v>
      </c>
      <c r="L117" s="4">
        <v>608.94000000000005</v>
      </c>
      <c r="M117" s="5">
        <v>1.0424762992405714</v>
      </c>
      <c r="N117" s="5">
        <v>0.98895173545172343</v>
      </c>
      <c r="O117" s="5">
        <v>0.82547461968116276</v>
      </c>
      <c r="P117" s="5">
        <v>0.79330259411019621</v>
      </c>
    </row>
    <row r="118" spans="2:16">
      <c r="B118" s="2" t="s">
        <v>50</v>
      </c>
      <c r="C118" s="2">
        <v>9252</v>
      </c>
      <c r="D118" s="4">
        <v>556.36</v>
      </c>
      <c r="E118" s="4">
        <v>497.15</v>
      </c>
      <c r="F118" s="4">
        <v>763.91</v>
      </c>
      <c r="G118" s="4">
        <v>815.11</v>
      </c>
      <c r="H118" s="4">
        <v>780.86</v>
      </c>
      <c r="I118" s="4">
        <v>327.92</v>
      </c>
      <c r="J118" s="4">
        <v>546.62</v>
      </c>
      <c r="K118" s="4">
        <v>543.6</v>
      </c>
      <c r="L118" s="4">
        <v>176.74</v>
      </c>
      <c r="M118" s="5">
        <v>0.7124964782419384</v>
      </c>
      <c r="N118" s="5">
        <v>0.63666982557692797</v>
      </c>
      <c r="O118" s="5">
        <v>0.97829316394744248</v>
      </c>
      <c r="P118" s="5">
        <v>1.0438618958584125</v>
      </c>
    </row>
    <row r="119" spans="2:16">
      <c r="B119" s="2" t="s">
        <v>332</v>
      </c>
      <c r="C119" s="2">
        <v>54556</v>
      </c>
      <c r="D119" s="4">
        <v>623</v>
      </c>
      <c r="E119" s="4">
        <v>613.30999999999995</v>
      </c>
      <c r="F119" s="4">
        <v>589.07000000000005</v>
      </c>
      <c r="G119" s="4">
        <v>566.14</v>
      </c>
      <c r="H119" s="4">
        <v>807.33</v>
      </c>
      <c r="I119" s="4">
        <v>253.7</v>
      </c>
      <c r="J119" s="4">
        <v>228.45</v>
      </c>
      <c r="K119" s="4">
        <v>266.55</v>
      </c>
      <c r="L119" s="4">
        <v>152.54</v>
      </c>
      <c r="M119" s="5">
        <v>0.77167948670308295</v>
      </c>
      <c r="N119" s="5">
        <v>0.75967695985532546</v>
      </c>
      <c r="O119" s="5">
        <v>0.72965206297300977</v>
      </c>
      <c r="P119" s="5">
        <v>0.70124979871923498</v>
      </c>
    </row>
    <row r="120" spans="2:16">
      <c r="B120" s="2" t="s">
        <v>223</v>
      </c>
      <c r="C120" s="2">
        <v>8473</v>
      </c>
      <c r="D120" s="4">
        <v>11753.08</v>
      </c>
      <c r="E120" s="4">
        <v>7501.97</v>
      </c>
      <c r="F120" s="4">
        <v>7142.66</v>
      </c>
      <c r="G120" s="4">
        <v>6724.71</v>
      </c>
      <c r="H120" s="4">
        <v>5899.92</v>
      </c>
      <c r="I120" s="4">
        <v>7653.14</v>
      </c>
      <c r="J120" s="4">
        <v>4570.67</v>
      </c>
      <c r="K120" s="4">
        <v>11491.08</v>
      </c>
      <c r="L120" s="4">
        <v>2400.33</v>
      </c>
      <c r="M120" s="5">
        <v>1.9920744688063567</v>
      </c>
      <c r="N120" s="5">
        <v>1.2715375801705786</v>
      </c>
      <c r="O120" s="5">
        <v>1.2106367543966698</v>
      </c>
      <c r="P120" s="5">
        <v>1.1397968108042142</v>
      </c>
    </row>
    <row r="121" spans="2:16">
      <c r="B121" s="2" t="s">
        <v>331</v>
      </c>
      <c r="C121" s="2">
        <v>79828</v>
      </c>
      <c r="D121" s="4">
        <v>711.73</v>
      </c>
      <c r="E121" s="4">
        <v>765.13</v>
      </c>
      <c r="F121" s="4">
        <v>1360.93</v>
      </c>
      <c r="G121" s="4">
        <v>1415.94</v>
      </c>
      <c r="H121" s="4">
        <v>507.09</v>
      </c>
      <c r="I121" s="4">
        <v>305.26</v>
      </c>
      <c r="J121" s="4">
        <v>405.38</v>
      </c>
      <c r="K121" s="4">
        <v>674.01</v>
      </c>
      <c r="L121" s="4">
        <v>94.49</v>
      </c>
      <c r="M121" s="5">
        <v>1.403557553885898</v>
      </c>
      <c r="N121" s="5">
        <v>1.5088643041669132</v>
      </c>
      <c r="O121" s="5">
        <v>2.6838036640438583</v>
      </c>
      <c r="P121" s="5">
        <v>2.7922853931254807</v>
      </c>
    </row>
    <row r="122" spans="2:16">
      <c r="B122" s="2" t="s">
        <v>330</v>
      </c>
      <c r="C122" s="2">
        <v>6879</v>
      </c>
      <c r="D122" s="4">
        <v>5655.16</v>
      </c>
      <c r="E122" s="4">
        <v>6561.24</v>
      </c>
      <c r="F122" s="4">
        <v>5419.69</v>
      </c>
      <c r="G122" s="4">
        <v>5612.52</v>
      </c>
      <c r="H122" s="4">
        <v>5486.55</v>
      </c>
      <c r="I122" s="4">
        <v>1912.09</v>
      </c>
      <c r="J122" s="4">
        <v>3008.04</v>
      </c>
      <c r="K122" s="4">
        <v>3023.34</v>
      </c>
      <c r="L122" s="4">
        <v>1305.3800000000001</v>
      </c>
      <c r="M122" s="5">
        <v>1.0307315161622512</v>
      </c>
      <c r="N122" s="5">
        <v>1.1958771905842469</v>
      </c>
      <c r="O122" s="5">
        <v>0.98781383565264136</v>
      </c>
      <c r="P122" s="5">
        <v>1.0229597834704869</v>
      </c>
    </row>
    <row r="123" spans="2:16">
      <c r="B123" s="2" t="s">
        <v>329</v>
      </c>
      <c r="C123" s="2">
        <v>322</v>
      </c>
      <c r="D123" s="4">
        <v>1008.77</v>
      </c>
      <c r="E123" s="4">
        <v>1112.6199999999999</v>
      </c>
      <c r="F123" s="4">
        <v>747.86</v>
      </c>
      <c r="G123" s="4">
        <v>709.49</v>
      </c>
      <c r="H123" s="4">
        <v>2680.84</v>
      </c>
      <c r="I123" s="4">
        <v>688.8</v>
      </c>
      <c r="J123" s="4">
        <v>678.58</v>
      </c>
      <c r="K123" s="4">
        <v>616.47</v>
      </c>
      <c r="L123" s="4">
        <v>612.35</v>
      </c>
      <c r="M123" s="5">
        <v>0.37628877516002446</v>
      </c>
      <c r="N123" s="5">
        <v>0.41502663344324908</v>
      </c>
      <c r="O123" s="5">
        <v>0.27896480207696095</v>
      </c>
      <c r="P123" s="5">
        <v>0.26465212396114651</v>
      </c>
    </row>
    <row r="124" spans="2:16">
      <c r="B124" s="2" t="s">
        <v>328</v>
      </c>
      <c r="C124" s="2">
        <v>79903</v>
      </c>
      <c r="D124" s="4">
        <v>1489.6</v>
      </c>
      <c r="E124" s="4">
        <v>1535.99</v>
      </c>
      <c r="F124" s="4">
        <v>1337.6</v>
      </c>
      <c r="G124" s="4">
        <v>1380.95</v>
      </c>
      <c r="H124" s="4">
        <v>1578.35</v>
      </c>
      <c r="I124" s="4">
        <v>653.17999999999995</v>
      </c>
      <c r="J124" s="4">
        <v>600.53</v>
      </c>
      <c r="K124" s="4">
        <v>392.42</v>
      </c>
      <c r="L124" s="4">
        <v>359.9</v>
      </c>
      <c r="M124" s="5">
        <v>0.94377039313206834</v>
      </c>
      <c r="N124" s="5">
        <v>0.97316184623182445</v>
      </c>
      <c r="O124" s="5">
        <v>0.84746729179206137</v>
      </c>
      <c r="P124" s="5">
        <v>0.87493268286501735</v>
      </c>
    </row>
    <row r="125" spans="2:16">
      <c r="B125" s="2" t="s">
        <v>327</v>
      </c>
      <c r="C125" s="2">
        <v>7994</v>
      </c>
      <c r="D125" s="4">
        <v>3798.04</v>
      </c>
      <c r="E125" s="4">
        <v>2823.53</v>
      </c>
      <c r="F125" s="4">
        <v>4204.6899999999996</v>
      </c>
      <c r="G125" s="4">
        <v>4025.18</v>
      </c>
      <c r="H125" s="4">
        <v>4265.4799999999996</v>
      </c>
      <c r="I125" s="4">
        <v>2695.19</v>
      </c>
      <c r="J125" s="4">
        <v>1920.96</v>
      </c>
      <c r="K125" s="4">
        <v>4031.95</v>
      </c>
      <c r="L125" s="4">
        <v>1300.6500000000001</v>
      </c>
      <c r="M125" s="5">
        <v>0.89041327119105007</v>
      </c>
      <c r="N125" s="5">
        <v>0.6619489483012464</v>
      </c>
      <c r="O125" s="5">
        <v>0.98574838001819254</v>
      </c>
      <c r="P125" s="5">
        <v>0.94366401905529984</v>
      </c>
    </row>
    <row r="126" spans="2:16">
      <c r="B126" s="2" t="s">
        <v>326</v>
      </c>
      <c r="C126" s="2">
        <v>408</v>
      </c>
      <c r="D126" s="4">
        <v>3245.57</v>
      </c>
      <c r="E126" s="4">
        <v>2367.86</v>
      </c>
      <c r="F126" s="4">
        <v>753.37</v>
      </c>
      <c r="G126" s="4">
        <v>793.87</v>
      </c>
      <c r="H126" s="4">
        <v>6438.54</v>
      </c>
      <c r="I126" s="4">
        <v>2509.27</v>
      </c>
      <c r="J126" s="4">
        <v>1351.91</v>
      </c>
      <c r="K126" s="4">
        <v>681.11</v>
      </c>
      <c r="L126" s="4">
        <v>1648.45</v>
      </c>
      <c r="M126" s="5">
        <v>0.50408477698360188</v>
      </c>
      <c r="N126" s="5">
        <v>0.36776349917838519</v>
      </c>
      <c r="O126" s="5">
        <v>0.11700944624091797</v>
      </c>
      <c r="P126" s="5">
        <v>0.12329969216623644</v>
      </c>
    </row>
    <row r="127" spans="2:16">
      <c r="B127" s="2" t="s">
        <v>325</v>
      </c>
      <c r="C127" s="2">
        <v>10524</v>
      </c>
      <c r="D127" s="4">
        <v>1526.59</v>
      </c>
      <c r="E127" s="4">
        <v>1494.49</v>
      </c>
      <c r="F127" s="4">
        <v>1558.17</v>
      </c>
      <c r="G127" s="4">
        <v>1591.39</v>
      </c>
      <c r="H127" s="4">
        <v>1911.67</v>
      </c>
      <c r="I127" s="4">
        <v>436.28</v>
      </c>
      <c r="J127" s="4">
        <v>489.51</v>
      </c>
      <c r="K127" s="4">
        <v>478.79</v>
      </c>
      <c r="L127" s="4">
        <v>225.31</v>
      </c>
      <c r="M127" s="5">
        <v>0.79856355961018366</v>
      </c>
      <c r="N127" s="5">
        <v>0.78177195854933124</v>
      </c>
      <c r="O127" s="5">
        <v>0.81508314719590724</v>
      </c>
      <c r="P127" s="5">
        <v>0.83246062343396088</v>
      </c>
    </row>
    <row r="128" spans="2:16">
      <c r="B128" s="2" t="s">
        <v>313</v>
      </c>
      <c r="C128" s="2">
        <v>50943</v>
      </c>
      <c r="D128" s="4">
        <v>233.45</v>
      </c>
      <c r="E128" s="4">
        <v>385.54</v>
      </c>
      <c r="F128" s="4">
        <v>278.60000000000002</v>
      </c>
      <c r="G128" s="4">
        <v>291.05</v>
      </c>
      <c r="H128" s="4">
        <v>91.82</v>
      </c>
      <c r="I128" s="4">
        <v>178.92</v>
      </c>
      <c r="J128" s="4">
        <v>275.11</v>
      </c>
      <c r="K128" s="4">
        <v>233.31</v>
      </c>
      <c r="L128" s="4">
        <v>97.36</v>
      </c>
      <c r="M128" s="5">
        <v>2.542474406447397</v>
      </c>
      <c r="N128" s="5">
        <v>4.1988673491614037</v>
      </c>
      <c r="O128" s="5">
        <v>3.0341973426268791</v>
      </c>
      <c r="P128" s="5">
        <v>3.1697887170551082</v>
      </c>
    </row>
    <row r="129" spans="1:16">
      <c r="B129" s="2" t="s">
        <v>324</v>
      </c>
      <c r="C129" s="2">
        <v>51147</v>
      </c>
      <c r="D129" s="4">
        <v>1313.03</v>
      </c>
      <c r="E129" s="4">
        <v>1581.83</v>
      </c>
      <c r="F129" s="4">
        <v>1650.45</v>
      </c>
      <c r="G129" s="4">
        <v>1614.77</v>
      </c>
      <c r="H129" s="4">
        <v>1439.36</v>
      </c>
      <c r="I129" s="4">
        <v>545.77</v>
      </c>
      <c r="J129" s="4">
        <v>888.12</v>
      </c>
      <c r="K129" s="4">
        <v>1002.37</v>
      </c>
      <c r="L129" s="4">
        <v>440.89</v>
      </c>
      <c r="M129" s="5">
        <v>0.91223182525566926</v>
      </c>
      <c r="N129" s="5">
        <v>1.0989814917741219</v>
      </c>
      <c r="O129" s="5">
        <v>1.1466554579813251</v>
      </c>
      <c r="P129" s="5">
        <v>1.1218666629613161</v>
      </c>
    </row>
    <row r="130" spans="1:16">
      <c r="B130" s="2" t="s">
        <v>323</v>
      </c>
      <c r="C130" s="2">
        <v>54107</v>
      </c>
      <c r="D130" s="4">
        <v>3332.91</v>
      </c>
      <c r="E130" s="4">
        <v>4037.3</v>
      </c>
      <c r="F130" s="4">
        <v>5464.66</v>
      </c>
      <c r="G130" s="4">
        <v>5536.28</v>
      </c>
      <c r="H130" s="4">
        <v>2603.5</v>
      </c>
      <c r="I130" s="4">
        <v>1222.23</v>
      </c>
      <c r="J130" s="4">
        <v>1924.17</v>
      </c>
      <c r="K130" s="4">
        <v>3091.14</v>
      </c>
      <c r="L130" s="4">
        <v>682.81</v>
      </c>
      <c r="M130" s="5">
        <v>1.280165162281544</v>
      </c>
      <c r="N130" s="5">
        <v>1.5507201843671981</v>
      </c>
      <c r="O130" s="5">
        <v>2.0989667754945267</v>
      </c>
      <c r="P130" s="5">
        <v>2.1264758978298444</v>
      </c>
    </row>
    <row r="131" spans="1:16">
      <c r="B131" s="2" t="s">
        <v>322</v>
      </c>
      <c r="C131" s="2">
        <v>83746</v>
      </c>
      <c r="D131" s="4">
        <v>1665.56</v>
      </c>
      <c r="E131" s="4">
        <v>1831.66</v>
      </c>
      <c r="F131" s="4">
        <v>2004.52</v>
      </c>
      <c r="G131" s="4">
        <v>2017.45</v>
      </c>
      <c r="H131" s="4">
        <v>1937.8</v>
      </c>
      <c r="I131" s="4">
        <v>426.5</v>
      </c>
      <c r="J131" s="4">
        <v>739.28</v>
      </c>
      <c r="K131" s="4">
        <v>588.24</v>
      </c>
      <c r="L131" s="4">
        <v>272.85000000000002</v>
      </c>
      <c r="M131" s="5">
        <v>0.85951078542677262</v>
      </c>
      <c r="N131" s="5">
        <v>0.94522654556713803</v>
      </c>
      <c r="O131" s="5">
        <v>1.0344307978119518</v>
      </c>
      <c r="P131" s="5">
        <v>1.041103313035401</v>
      </c>
    </row>
    <row r="132" spans="1:16">
      <c r="B132" s="2" t="s">
        <v>321</v>
      </c>
      <c r="C132" s="2">
        <v>10445</v>
      </c>
      <c r="D132" s="4">
        <v>2887.28</v>
      </c>
      <c r="E132" s="4">
        <v>2730.94</v>
      </c>
      <c r="F132" s="4">
        <v>3142.79</v>
      </c>
      <c r="G132" s="4">
        <v>3162.5</v>
      </c>
      <c r="H132" s="4">
        <v>2450.3200000000002</v>
      </c>
      <c r="I132" s="4">
        <v>804.06</v>
      </c>
      <c r="J132" s="4">
        <v>871.78</v>
      </c>
      <c r="K132" s="4">
        <v>1002.51</v>
      </c>
      <c r="L132" s="4">
        <v>311.01</v>
      </c>
      <c r="M132" s="5">
        <v>1.1783277286232003</v>
      </c>
      <c r="N132" s="5">
        <v>1.1145238172973326</v>
      </c>
      <c r="O132" s="5">
        <v>1.2826039047961082</v>
      </c>
      <c r="P132" s="5">
        <v>1.2906477521303339</v>
      </c>
    </row>
    <row r="133" spans="1:16">
      <c r="B133" s="2" t="s">
        <v>205</v>
      </c>
      <c r="C133" s="2">
        <v>55011</v>
      </c>
      <c r="D133" s="4">
        <v>2520.8000000000002</v>
      </c>
      <c r="E133" s="4">
        <v>2730.53</v>
      </c>
      <c r="F133" s="4">
        <v>2797.47</v>
      </c>
      <c r="G133" s="4">
        <v>2814.9</v>
      </c>
      <c r="H133" s="4">
        <v>1966.73</v>
      </c>
      <c r="I133" s="4">
        <v>1037.55</v>
      </c>
      <c r="J133" s="4">
        <v>1098.78</v>
      </c>
      <c r="K133" s="4">
        <v>1061.6400000000001</v>
      </c>
      <c r="L133" s="4">
        <v>314.37</v>
      </c>
      <c r="M133" s="5">
        <v>1.2817214360893463</v>
      </c>
      <c r="N133" s="5">
        <v>1.3883603748353868</v>
      </c>
      <c r="O133" s="5">
        <v>1.4223965668902188</v>
      </c>
      <c r="P133" s="5">
        <v>1.4312589933544513</v>
      </c>
    </row>
    <row r="134" spans="1:16">
      <c r="B134" s="2" t="s">
        <v>196</v>
      </c>
      <c r="C134" s="2">
        <v>6598</v>
      </c>
      <c r="D134" s="4">
        <v>3655.29</v>
      </c>
      <c r="E134" s="4">
        <v>3619.69</v>
      </c>
      <c r="F134" s="4">
        <v>5728.88</v>
      </c>
      <c r="G134" s="4">
        <v>5705.54</v>
      </c>
      <c r="H134" s="4">
        <v>2640.59</v>
      </c>
      <c r="I134" s="4">
        <v>1542.58</v>
      </c>
      <c r="J134" s="4">
        <v>1010.43</v>
      </c>
      <c r="K134" s="4">
        <v>2166.91</v>
      </c>
      <c r="L134" s="4">
        <v>408.98</v>
      </c>
      <c r="M134" s="5">
        <v>1.3842701820426495</v>
      </c>
      <c r="N134" s="5">
        <v>1.3707883465437647</v>
      </c>
      <c r="O134" s="5">
        <v>2.1695454424958056</v>
      </c>
      <c r="P134" s="5">
        <v>2.1607065087726607</v>
      </c>
    </row>
    <row r="135" spans="1:16">
      <c r="B135" s="2" t="s">
        <v>320</v>
      </c>
      <c r="C135" s="2">
        <v>3670</v>
      </c>
      <c r="D135" s="4">
        <v>58.64</v>
      </c>
      <c r="E135" s="4">
        <v>44.13</v>
      </c>
      <c r="F135" s="4">
        <v>39.630000000000003</v>
      </c>
      <c r="G135" s="4">
        <v>39.96</v>
      </c>
      <c r="H135" s="4">
        <v>2.65</v>
      </c>
      <c r="I135" s="4">
        <v>180.91</v>
      </c>
      <c r="J135" s="4">
        <v>142.33000000000001</v>
      </c>
      <c r="K135" s="4">
        <v>114.98</v>
      </c>
      <c r="L135" s="4">
        <v>4.25</v>
      </c>
      <c r="M135" s="5">
        <v>22.128301886792453</v>
      </c>
      <c r="N135" s="5">
        <v>16.652830188679246</v>
      </c>
      <c r="O135" s="5">
        <v>14.954716981132076</v>
      </c>
      <c r="P135" s="5">
        <v>15.079245283018869</v>
      </c>
    </row>
    <row r="136" spans="1:16" ht="13.5" thickBot="1">
      <c r="A136" s="10"/>
      <c r="B136" s="10" t="s">
        <v>319</v>
      </c>
      <c r="C136" s="10">
        <v>3662</v>
      </c>
      <c r="D136" s="11">
        <v>682.92</v>
      </c>
      <c r="E136" s="11">
        <v>638.63</v>
      </c>
      <c r="F136" s="11">
        <v>472.59</v>
      </c>
      <c r="G136" s="11">
        <v>473.69</v>
      </c>
      <c r="H136" s="11">
        <v>472.39</v>
      </c>
      <c r="I136" s="11">
        <v>883.41</v>
      </c>
      <c r="J136" s="11">
        <v>590.89</v>
      </c>
      <c r="K136" s="11">
        <v>443.93</v>
      </c>
      <c r="L136" s="11">
        <v>426.37</v>
      </c>
      <c r="M136" s="12">
        <v>1.4456698914032897</v>
      </c>
      <c r="N136" s="12">
        <v>1.3519126145769387</v>
      </c>
      <c r="O136" s="12">
        <v>1.0004233789877008</v>
      </c>
      <c r="P136" s="12">
        <v>1.0027519634200555</v>
      </c>
    </row>
    <row r="137" spans="1:16">
      <c r="M137" s="5"/>
      <c r="N137" s="5"/>
      <c r="O137" s="5"/>
      <c r="P137" s="5"/>
    </row>
    <row r="138" spans="1:16">
      <c r="A138" s="2" t="s">
        <v>432</v>
      </c>
      <c r="B138" s="2" t="s">
        <v>79</v>
      </c>
      <c r="C138" s="2">
        <v>10270</v>
      </c>
      <c r="D138" s="4">
        <v>1616.18</v>
      </c>
      <c r="E138" s="4">
        <v>1348.45</v>
      </c>
      <c r="F138" s="4">
        <v>2055.73</v>
      </c>
      <c r="G138" s="4">
        <v>1692.16</v>
      </c>
      <c r="H138" s="4">
        <v>1596.44</v>
      </c>
      <c r="I138" s="4">
        <v>442.65</v>
      </c>
      <c r="J138" s="4">
        <v>333.45</v>
      </c>
      <c r="K138" s="4">
        <v>664.44</v>
      </c>
      <c r="L138" s="4">
        <v>305.48</v>
      </c>
      <c r="M138" s="5">
        <v>1.0123650121520382</v>
      </c>
      <c r="N138" s="5">
        <v>0.84466061987923124</v>
      </c>
      <c r="O138" s="5">
        <v>1.2876963744331136</v>
      </c>
      <c r="P138" s="5">
        <v>1.0599584074565909</v>
      </c>
    </row>
    <row r="139" spans="1:16">
      <c r="B139" s="2" t="s">
        <v>78</v>
      </c>
      <c r="C139" s="2">
        <v>26993</v>
      </c>
      <c r="D139" s="4">
        <v>2024.51</v>
      </c>
      <c r="E139" s="4">
        <v>1602.65</v>
      </c>
      <c r="F139" s="4">
        <v>2343.1</v>
      </c>
      <c r="G139" s="4">
        <v>1986.84</v>
      </c>
      <c r="H139" s="4">
        <v>1546.16</v>
      </c>
      <c r="I139" s="4">
        <v>844.83</v>
      </c>
      <c r="J139" s="4">
        <v>613.33000000000004</v>
      </c>
      <c r="K139" s="4">
        <v>1171.1300000000001</v>
      </c>
      <c r="L139" s="4">
        <v>356.65</v>
      </c>
      <c r="M139" s="5">
        <v>1.309379365654266</v>
      </c>
      <c r="N139" s="5">
        <v>1.0365356754798987</v>
      </c>
      <c r="O139" s="5">
        <v>1.5154317793760024</v>
      </c>
      <c r="P139" s="5">
        <v>1.2850157810317171</v>
      </c>
    </row>
    <row r="140" spans="1:16">
      <c r="B140" s="2" t="s">
        <v>145</v>
      </c>
      <c r="C140" s="2">
        <v>11176</v>
      </c>
      <c r="D140" s="4">
        <v>8372.74</v>
      </c>
      <c r="E140" s="4">
        <v>5442.8</v>
      </c>
      <c r="F140" s="4">
        <v>7749.44</v>
      </c>
      <c r="G140" s="4">
        <v>6022.87</v>
      </c>
      <c r="H140" s="4">
        <v>6678.95</v>
      </c>
      <c r="I140" s="4">
        <v>3175.29</v>
      </c>
      <c r="J140" s="4">
        <v>2102.9299999999998</v>
      </c>
      <c r="K140" s="4">
        <v>2071.5700000000002</v>
      </c>
      <c r="L140" s="4">
        <v>1541.75</v>
      </c>
      <c r="M140" s="5">
        <v>1.2536012397158236</v>
      </c>
      <c r="N140" s="5">
        <v>0.81491851264046</v>
      </c>
      <c r="O140" s="5">
        <v>1.1602781874396424</v>
      </c>
      <c r="P140" s="5">
        <v>0.90176899063475546</v>
      </c>
    </row>
    <row r="141" spans="1:16">
      <c r="B141" s="2" t="s">
        <v>318</v>
      </c>
      <c r="C141" s="2">
        <v>604</v>
      </c>
      <c r="D141" s="4">
        <v>3815.09</v>
      </c>
      <c r="E141" s="4">
        <v>3310.63</v>
      </c>
      <c r="F141" s="4">
        <v>4791.63</v>
      </c>
      <c r="G141" s="4">
        <v>4736.9399999999996</v>
      </c>
      <c r="H141" s="4">
        <v>5455.63</v>
      </c>
      <c r="I141" s="4">
        <v>1732.37</v>
      </c>
      <c r="J141" s="4">
        <v>1409.04</v>
      </c>
      <c r="K141" s="4">
        <v>2877.56</v>
      </c>
      <c r="L141" s="4">
        <v>2340.38</v>
      </c>
      <c r="M141" s="5">
        <v>0.69929412368507393</v>
      </c>
      <c r="N141" s="5">
        <v>0.60682817566440539</v>
      </c>
      <c r="O141" s="5">
        <v>0.87829086649937771</v>
      </c>
      <c r="P141" s="5">
        <v>0.8682663597054785</v>
      </c>
    </row>
    <row r="142" spans="1:16">
      <c r="B142" s="2" t="s">
        <v>317</v>
      </c>
      <c r="C142" s="2">
        <v>25855</v>
      </c>
      <c r="D142" s="4">
        <v>2472.09</v>
      </c>
      <c r="E142" s="4">
        <v>2646.47</v>
      </c>
      <c r="F142" s="4">
        <v>2771.25</v>
      </c>
      <c r="G142" s="4">
        <v>3315.14</v>
      </c>
      <c r="H142" s="4">
        <v>1775.93</v>
      </c>
      <c r="I142" s="4">
        <v>924.91</v>
      </c>
      <c r="J142" s="4">
        <v>1161.25</v>
      </c>
      <c r="K142" s="4">
        <v>1588.72</v>
      </c>
      <c r="L142" s="4">
        <v>346.71</v>
      </c>
      <c r="M142" s="5">
        <v>1.3919974323312294</v>
      </c>
      <c r="N142" s="5">
        <v>1.4901882394013275</v>
      </c>
      <c r="O142" s="5">
        <v>1.5604500177371856</v>
      </c>
      <c r="P142" s="5">
        <v>1.8667064580248094</v>
      </c>
    </row>
    <row r="143" spans="1:16">
      <c r="B143" s="2" t="s">
        <v>316</v>
      </c>
      <c r="C143" s="2">
        <v>84312</v>
      </c>
      <c r="D143" s="4">
        <v>751.27</v>
      </c>
      <c r="E143" s="4">
        <v>697.71</v>
      </c>
      <c r="F143" s="4">
        <v>743.11</v>
      </c>
      <c r="G143" s="4">
        <v>862.82</v>
      </c>
      <c r="H143" s="4">
        <v>510.78</v>
      </c>
      <c r="I143" s="4">
        <v>556.33000000000004</v>
      </c>
      <c r="J143" s="4">
        <v>542.62</v>
      </c>
      <c r="K143" s="4">
        <v>406.98</v>
      </c>
      <c r="L143" s="4">
        <v>108.76</v>
      </c>
      <c r="M143" s="5">
        <v>1.4708289283057285</v>
      </c>
      <c r="N143" s="5">
        <v>1.3659696934100789</v>
      </c>
      <c r="O143" s="5">
        <v>1.4548533615255101</v>
      </c>
      <c r="P143" s="5">
        <v>1.6892204080034459</v>
      </c>
    </row>
    <row r="144" spans="1:16">
      <c r="B144" s="2" t="s">
        <v>315</v>
      </c>
      <c r="C144" s="2">
        <v>1487</v>
      </c>
      <c r="D144" s="4">
        <v>7069.54</v>
      </c>
      <c r="E144" s="4">
        <v>6713.25</v>
      </c>
      <c r="F144" s="4">
        <v>5889.33</v>
      </c>
      <c r="G144" s="4">
        <v>5457.66</v>
      </c>
      <c r="H144" s="4">
        <v>5522.06</v>
      </c>
      <c r="I144" s="4">
        <v>2281.0700000000002</v>
      </c>
      <c r="J144" s="4">
        <v>2364.9899999999998</v>
      </c>
      <c r="K144" s="4">
        <v>1653.5</v>
      </c>
      <c r="L144" s="4">
        <v>768.23</v>
      </c>
      <c r="M144" s="5">
        <v>1.2802359988844743</v>
      </c>
      <c r="N144" s="5">
        <v>1.2157147875973819</v>
      </c>
      <c r="O144" s="5">
        <v>1.0665095996783809</v>
      </c>
      <c r="P144" s="5">
        <v>0.98833768557386181</v>
      </c>
    </row>
    <row r="145" spans="2:16">
      <c r="B145" s="2" t="s">
        <v>314</v>
      </c>
      <c r="C145" s="2">
        <v>2005</v>
      </c>
      <c r="D145" s="4">
        <v>3656.53</v>
      </c>
      <c r="E145" s="4">
        <v>2851.92</v>
      </c>
      <c r="F145" s="4">
        <v>3810.38</v>
      </c>
      <c r="G145" s="4">
        <v>2713.63</v>
      </c>
      <c r="H145" s="4">
        <v>2794.97</v>
      </c>
      <c r="I145" s="4">
        <v>1747.23</v>
      </c>
      <c r="J145" s="4">
        <v>3066.09</v>
      </c>
      <c r="K145" s="4">
        <v>902.17</v>
      </c>
      <c r="L145" s="4">
        <v>594.53</v>
      </c>
      <c r="M145" s="5">
        <v>1.3082537558542668</v>
      </c>
      <c r="N145" s="5">
        <v>1.0203758895444317</v>
      </c>
      <c r="O145" s="5">
        <v>1.3632990693996716</v>
      </c>
      <c r="P145" s="5">
        <v>0.97089771983241335</v>
      </c>
    </row>
    <row r="146" spans="2:16">
      <c r="B146" s="2" t="s">
        <v>313</v>
      </c>
      <c r="C146" s="2">
        <v>50943</v>
      </c>
      <c r="D146" s="4">
        <v>233.45</v>
      </c>
      <c r="E146" s="4">
        <v>385.54</v>
      </c>
      <c r="F146" s="4">
        <v>278.60000000000002</v>
      </c>
      <c r="G146" s="4">
        <v>291.05</v>
      </c>
      <c r="H146" s="4">
        <v>91.82</v>
      </c>
      <c r="I146" s="4">
        <v>178.92</v>
      </c>
      <c r="J146" s="4">
        <v>275.11</v>
      </c>
      <c r="K146" s="4">
        <v>233.31</v>
      </c>
      <c r="L146" s="4">
        <v>97.36</v>
      </c>
      <c r="M146" s="5">
        <v>2.542474406447397</v>
      </c>
      <c r="N146" s="5">
        <v>4.1988673491614037</v>
      </c>
      <c r="O146" s="5">
        <v>3.0341973426268791</v>
      </c>
      <c r="P146" s="5">
        <v>3.1697887170551082</v>
      </c>
    </row>
    <row r="147" spans="2:16">
      <c r="B147" s="2" t="s">
        <v>312</v>
      </c>
      <c r="C147" s="2">
        <v>3065</v>
      </c>
      <c r="D147" s="4">
        <v>6817.49</v>
      </c>
      <c r="E147" s="4">
        <v>6622.41</v>
      </c>
      <c r="F147" s="4">
        <v>8566.2199999999993</v>
      </c>
      <c r="G147" s="4">
        <v>10566.56</v>
      </c>
      <c r="H147" s="4">
        <v>4044.93</v>
      </c>
      <c r="I147" s="4">
        <v>2568.7800000000002</v>
      </c>
      <c r="J147" s="4">
        <v>2137.5100000000002</v>
      </c>
      <c r="K147" s="4">
        <v>3608.43</v>
      </c>
      <c r="L147" s="4">
        <v>566.92999999999995</v>
      </c>
      <c r="M147" s="5">
        <v>1.6854407863671312</v>
      </c>
      <c r="N147" s="5">
        <v>1.6372125104760775</v>
      </c>
      <c r="O147" s="5">
        <v>2.1177671801489764</v>
      </c>
      <c r="P147" s="5">
        <v>2.612297369793791</v>
      </c>
    </row>
    <row r="148" spans="2:16">
      <c r="B148" s="2" t="s">
        <v>226</v>
      </c>
      <c r="C148" s="2">
        <v>3066</v>
      </c>
      <c r="D148" s="4">
        <v>5384.42</v>
      </c>
      <c r="E148" s="4">
        <v>4671.17</v>
      </c>
      <c r="F148" s="4">
        <v>7991.74</v>
      </c>
      <c r="G148" s="4">
        <v>7136.69</v>
      </c>
      <c r="H148" s="4">
        <v>3241.26</v>
      </c>
      <c r="I148" s="4">
        <v>3073.75</v>
      </c>
      <c r="J148" s="4">
        <v>1833.46</v>
      </c>
      <c r="K148" s="4">
        <v>2620.89</v>
      </c>
      <c r="L148" s="4">
        <v>370.76</v>
      </c>
      <c r="M148" s="5">
        <v>1.6612119978033233</v>
      </c>
      <c r="N148" s="5">
        <v>1.4411586852026681</v>
      </c>
      <c r="O148" s="5">
        <v>2.4656275645890795</v>
      </c>
      <c r="P148" s="5">
        <v>2.201825833163646</v>
      </c>
    </row>
    <row r="149" spans="2:16">
      <c r="B149" s="2" t="s">
        <v>311</v>
      </c>
      <c r="C149" s="2">
        <v>8841</v>
      </c>
      <c r="D149" s="4">
        <v>2590.09</v>
      </c>
      <c r="E149" s="4">
        <v>3057.66</v>
      </c>
      <c r="F149" s="4">
        <v>2912.52</v>
      </c>
      <c r="G149" s="4">
        <v>3153.53</v>
      </c>
      <c r="H149" s="4">
        <v>2233.75</v>
      </c>
      <c r="I149" s="4">
        <v>804.62</v>
      </c>
      <c r="J149" s="4">
        <v>1063.4000000000001</v>
      </c>
      <c r="K149" s="4">
        <v>856.02</v>
      </c>
      <c r="L149" s="4">
        <v>311.08999999999997</v>
      </c>
      <c r="M149" s="5">
        <v>1.1595254616675994</v>
      </c>
      <c r="N149" s="5">
        <v>1.3688461108002237</v>
      </c>
      <c r="O149" s="5">
        <v>1.3038701734750979</v>
      </c>
      <c r="P149" s="5">
        <v>1.4117649692221601</v>
      </c>
    </row>
    <row r="150" spans="2:16">
      <c r="B150" s="2" t="s">
        <v>310</v>
      </c>
      <c r="C150" s="2">
        <v>9759</v>
      </c>
      <c r="D150" s="4">
        <v>986.67</v>
      </c>
      <c r="E150" s="4">
        <v>747.27</v>
      </c>
      <c r="F150" s="4">
        <v>1492.74</v>
      </c>
      <c r="G150" s="4">
        <v>1080.75</v>
      </c>
      <c r="H150" s="4">
        <v>1216.73</v>
      </c>
      <c r="I150" s="4">
        <v>530.65</v>
      </c>
      <c r="J150" s="4">
        <v>294.08999999999997</v>
      </c>
      <c r="K150" s="4">
        <v>474.25</v>
      </c>
      <c r="L150" s="4">
        <v>293.55</v>
      </c>
      <c r="M150" s="5">
        <v>0.81091943159123214</v>
      </c>
      <c r="N150" s="5">
        <v>0.61416255044257972</v>
      </c>
      <c r="O150" s="5">
        <v>1.2268457258389289</v>
      </c>
      <c r="P150" s="5">
        <v>0.88824143400754485</v>
      </c>
    </row>
    <row r="151" spans="2:16">
      <c r="B151" s="2" t="s">
        <v>309</v>
      </c>
      <c r="C151" s="2">
        <v>10014</v>
      </c>
      <c r="D151" s="4">
        <v>3471.9</v>
      </c>
      <c r="E151" s="4">
        <v>2868.98</v>
      </c>
      <c r="F151" s="4">
        <v>3141.68</v>
      </c>
      <c r="G151" s="4">
        <v>2570.7600000000002</v>
      </c>
      <c r="H151" s="4">
        <v>4109.3999999999996</v>
      </c>
      <c r="I151" s="4">
        <v>1628.67</v>
      </c>
      <c r="J151" s="4">
        <v>975.47</v>
      </c>
      <c r="K151" s="4">
        <v>1276.6300000000001</v>
      </c>
      <c r="L151" s="4">
        <v>907.56</v>
      </c>
      <c r="M151" s="5">
        <v>0.84486786392174051</v>
      </c>
      <c r="N151" s="5">
        <v>0.69815058159342003</v>
      </c>
      <c r="O151" s="5">
        <v>0.76451063415583786</v>
      </c>
      <c r="P151" s="5">
        <v>0.62558037669732813</v>
      </c>
    </row>
    <row r="152" spans="2:16">
      <c r="B152" s="2" t="s">
        <v>308</v>
      </c>
      <c r="C152" s="2">
        <v>10013</v>
      </c>
      <c r="D152" s="4">
        <v>3124.64</v>
      </c>
      <c r="E152" s="4">
        <v>2347.0500000000002</v>
      </c>
      <c r="F152" s="4">
        <v>2668.86</v>
      </c>
      <c r="G152" s="4">
        <v>2081.54</v>
      </c>
      <c r="H152" s="4">
        <v>2577.42</v>
      </c>
      <c r="I152" s="4">
        <v>1358.31</v>
      </c>
      <c r="J152" s="4">
        <v>788.17</v>
      </c>
      <c r="K152" s="4">
        <v>831.26</v>
      </c>
      <c r="L152" s="4">
        <v>408.32</v>
      </c>
      <c r="M152" s="5">
        <v>1.2123130882820805</v>
      </c>
      <c r="N152" s="5">
        <v>0.91061992224782928</v>
      </c>
      <c r="O152" s="5">
        <v>1.0354773378029192</v>
      </c>
      <c r="P152" s="5">
        <v>0.80760605566807109</v>
      </c>
    </row>
    <row r="153" spans="2:16">
      <c r="B153" s="2" t="s">
        <v>307</v>
      </c>
      <c r="C153" s="2">
        <v>51564</v>
      </c>
      <c r="D153" s="4">
        <v>5090.04</v>
      </c>
      <c r="E153" s="4">
        <v>4546.6899999999996</v>
      </c>
      <c r="F153" s="4">
        <v>4110.5</v>
      </c>
      <c r="G153" s="4">
        <v>4018.03</v>
      </c>
      <c r="H153" s="4">
        <v>6644.1</v>
      </c>
      <c r="I153" s="4">
        <v>2123.0300000000002</v>
      </c>
      <c r="J153" s="4">
        <v>1626.13</v>
      </c>
      <c r="K153" s="4">
        <v>2061.7199999999998</v>
      </c>
      <c r="L153" s="4">
        <v>1613.15</v>
      </c>
      <c r="M153" s="5">
        <v>0.76609924594753231</v>
      </c>
      <c r="N153" s="5">
        <v>0.68431992293914889</v>
      </c>
      <c r="O153" s="5">
        <v>0.61866919522583941</v>
      </c>
      <c r="P153" s="5">
        <v>0.60475158411221985</v>
      </c>
    </row>
    <row r="154" spans="2:16">
      <c r="B154" s="2" t="s">
        <v>306</v>
      </c>
      <c r="C154" s="2">
        <v>55869</v>
      </c>
      <c r="D154" s="4">
        <v>1008.77</v>
      </c>
      <c r="E154" s="4">
        <v>931.53</v>
      </c>
      <c r="F154" s="4">
        <v>912.04</v>
      </c>
      <c r="G154" s="4">
        <v>771.68</v>
      </c>
      <c r="H154" s="4">
        <v>732.38</v>
      </c>
      <c r="I154" s="4">
        <v>309.73</v>
      </c>
      <c r="J154" s="4">
        <v>263.57</v>
      </c>
      <c r="K154" s="4">
        <v>196.36</v>
      </c>
      <c r="L154" s="4">
        <v>87.9</v>
      </c>
      <c r="M154" s="5">
        <v>1.377386056418799</v>
      </c>
      <c r="N154" s="5">
        <v>1.2719216800021846</v>
      </c>
      <c r="O154" s="5">
        <v>1.2453098118463093</v>
      </c>
      <c r="P154" s="5">
        <v>1.0536606679592562</v>
      </c>
    </row>
    <row r="155" spans="2:16">
      <c r="B155" s="2" t="s">
        <v>305</v>
      </c>
      <c r="C155" s="2">
        <v>9734</v>
      </c>
      <c r="D155" s="4">
        <v>679.25</v>
      </c>
      <c r="E155" s="4">
        <v>900.53</v>
      </c>
      <c r="F155" s="4">
        <v>1122.32</v>
      </c>
      <c r="G155" s="4">
        <v>967.71</v>
      </c>
      <c r="H155" s="4">
        <v>542.65</v>
      </c>
      <c r="I155" s="4">
        <v>1009.93</v>
      </c>
      <c r="J155" s="4">
        <v>903.42</v>
      </c>
      <c r="K155" s="4">
        <v>1901.34</v>
      </c>
      <c r="L155" s="4">
        <v>296.08</v>
      </c>
      <c r="M155" s="5">
        <v>1.2517276329125588</v>
      </c>
      <c r="N155" s="5">
        <v>1.6595042845296231</v>
      </c>
      <c r="O155" s="5">
        <v>2.0682207684511194</v>
      </c>
      <c r="P155" s="5">
        <v>1.7833041555330325</v>
      </c>
    </row>
    <row r="156" spans="2:16">
      <c r="B156" s="2" t="s">
        <v>304</v>
      </c>
      <c r="C156" s="2">
        <v>83933</v>
      </c>
      <c r="D156" s="4">
        <v>447.78</v>
      </c>
      <c r="E156" s="4">
        <v>412.4</v>
      </c>
      <c r="F156" s="4">
        <v>510.3</v>
      </c>
      <c r="G156" s="4">
        <v>515.04999999999995</v>
      </c>
      <c r="H156" s="4">
        <v>281.14</v>
      </c>
      <c r="I156" s="4">
        <v>244.9</v>
      </c>
      <c r="J156" s="4">
        <v>235.5</v>
      </c>
      <c r="K156" s="4">
        <v>302.22000000000003</v>
      </c>
      <c r="L156" s="4">
        <v>101.82</v>
      </c>
      <c r="M156" s="5">
        <v>1.5927296009105782</v>
      </c>
      <c r="N156" s="5">
        <v>1.4668848260653056</v>
      </c>
      <c r="O156" s="5">
        <v>1.8151099096535535</v>
      </c>
      <c r="P156" s="5">
        <v>1.8320054065590097</v>
      </c>
    </row>
    <row r="157" spans="2:16">
      <c r="B157" s="2" t="s">
        <v>303</v>
      </c>
      <c r="C157" s="2">
        <v>79885</v>
      </c>
      <c r="D157" s="4">
        <v>1109.22</v>
      </c>
      <c r="E157" s="4">
        <v>1286.4000000000001</v>
      </c>
      <c r="F157" s="4">
        <v>686.23</v>
      </c>
      <c r="G157" s="4">
        <v>900.18</v>
      </c>
      <c r="H157" s="4">
        <v>1322.58</v>
      </c>
      <c r="I157" s="4">
        <v>544.16</v>
      </c>
      <c r="J157" s="4">
        <v>710.75</v>
      </c>
      <c r="K157" s="4">
        <v>565.20000000000005</v>
      </c>
      <c r="L157" s="4">
        <v>336.11</v>
      </c>
      <c r="M157" s="5">
        <v>0.83867894569704671</v>
      </c>
      <c r="N157" s="5">
        <v>0.97264437689969618</v>
      </c>
      <c r="O157" s="5">
        <v>0.5188570823693085</v>
      </c>
      <c r="P157" s="5">
        <v>0.68062423445084608</v>
      </c>
    </row>
    <row r="158" spans="2:16">
      <c r="B158" s="2" t="s">
        <v>302</v>
      </c>
      <c r="C158" s="2">
        <v>84525</v>
      </c>
      <c r="D158" s="4">
        <v>18216.189999999999</v>
      </c>
      <c r="E158" s="4">
        <v>24360.58</v>
      </c>
      <c r="F158" s="4">
        <v>1558.52</v>
      </c>
      <c r="G158" s="4">
        <v>4414.25</v>
      </c>
      <c r="H158" s="4">
        <v>20454.669999999998</v>
      </c>
      <c r="I158" s="4">
        <v>25712.59</v>
      </c>
      <c r="J158" s="4">
        <v>42298.17</v>
      </c>
      <c r="K158" s="4">
        <v>5837.9</v>
      </c>
      <c r="L158" s="4">
        <v>11678.66</v>
      </c>
      <c r="M158" s="5">
        <v>0.89056386634445828</v>
      </c>
      <c r="N158" s="5">
        <v>1.1909544372996486</v>
      </c>
      <c r="O158" s="5">
        <v>7.619384717524165E-2</v>
      </c>
      <c r="P158" s="5">
        <v>0.21580646375619847</v>
      </c>
    </row>
    <row r="159" spans="2:16">
      <c r="B159" s="2" t="s">
        <v>301</v>
      </c>
      <c r="C159" s="2">
        <v>3622</v>
      </c>
      <c r="D159" s="4">
        <v>514.64</v>
      </c>
      <c r="E159" s="4">
        <v>559.16</v>
      </c>
      <c r="F159" s="4">
        <v>463.65</v>
      </c>
      <c r="G159" s="4">
        <v>534.54</v>
      </c>
      <c r="H159" s="4">
        <v>548.08000000000004</v>
      </c>
      <c r="I159" s="4">
        <v>211.23</v>
      </c>
      <c r="J159" s="4">
        <v>224.81</v>
      </c>
      <c r="K159" s="4">
        <v>227.12</v>
      </c>
      <c r="L159" s="4">
        <v>177.62</v>
      </c>
      <c r="M159" s="5">
        <v>0.93898700919573774</v>
      </c>
      <c r="N159" s="5">
        <v>1.020216026857393</v>
      </c>
      <c r="O159" s="5">
        <v>0.84595314552620049</v>
      </c>
      <c r="P159" s="5">
        <v>0.97529557728798699</v>
      </c>
    </row>
    <row r="160" spans="2:16">
      <c r="B160" s="2" t="s">
        <v>300</v>
      </c>
      <c r="C160" s="2">
        <v>122953</v>
      </c>
      <c r="D160" s="4">
        <v>1199.8399999999999</v>
      </c>
      <c r="E160" s="4">
        <v>1629.62</v>
      </c>
      <c r="F160" s="4">
        <v>1086.33</v>
      </c>
      <c r="G160" s="4">
        <v>1337.46</v>
      </c>
      <c r="H160" s="4">
        <v>3921.3</v>
      </c>
      <c r="I160" s="4">
        <v>592.9</v>
      </c>
      <c r="J160" s="4">
        <v>843.46</v>
      </c>
      <c r="K160" s="4">
        <v>674.38</v>
      </c>
      <c r="L160" s="4">
        <v>2040.35</v>
      </c>
      <c r="M160" s="5">
        <v>0.30598015964093539</v>
      </c>
      <c r="N160" s="5">
        <v>0.41558156733736257</v>
      </c>
      <c r="O160" s="5">
        <v>0.27703312676918368</v>
      </c>
      <c r="P160" s="5">
        <v>0.34107566368296227</v>
      </c>
    </row>
    <row r="161" spans="2:16">
      <c r="B161" s="2" t="s">
        <v>177</v>
      </c>
      <c r="C161" s="2">
        <v>5927</v>
      </c>
      <c r="D161" s="4">
        <v>3580.11</v>
      </c>
      <c r="E161" s="4">
        <v>3002.41</v>
      </c>
      <c r="F161" s="4">
        <v>4580.63</v>
      </c>
      <c r="G161" s="4">
        <v>3966.15</v>
      </c>
      <c r="H161" s="4">
        <v>3294.9</v>
      </c>
      <c r="I161" s="4">
        <v>1853.87</v>
      </c>
      <c r="J161" s="4">
        <v>1349.6</v>
      </c>
      <c r="K161" s="4">
        <v>1950.55</v>
      </c>
      <c r="L161" s="4">
        <v>587.87</v>
      </c>
      <c r="M161" s="5">
        <v>1.0865610488937449</v>
      </c>
      <c r="N161" s="5">
        <v>0.91122947585662684</v>
      </c>
      <c r="O161" s="5">
        <v>1.3902182160308356</v>
      </c>
      <c r="P161" s="5">
        <v>1.2037239369935355</v>
      </c>
    </row>
    <row r="162" spans="2:16">
      <c r="B162" s="2" t="s">
        <v>299</v>
      </c>
      <c r="C162" s="2">
        <v>23175</v>
      </c>
      <c r="D162" s="4">
        <v>2234.46</v>
      </c>
      <c r="E162" s="4">
        <v>2089.3200000000002</v>
      </c>
      <c r="F162" s="4">
        <v>2075</v>
      </c>
      <c r="G162" s="4">
        <v>1458.9</v>
      </c>
      <c r="H162" s="4">
        <v>1985.15</v>
      </c>
      <c r="I162" s="4">
        <v>1587.64</v>
      </c>
      <c r="J162" s="4">
        <v>1124.6300000000001</v>
      </c>
      <c r="K162" s="4">
        <v>808.39</v>
      </c>
      <c r="L162" s="4">
        <v>535.89</v>
      </c>
      <c r="M162" s="5">
        <v>1.1255874870916556</v>
      </c>
      <c r="N162" s="5">
        <v>1.0524746240838223</v>
      </c>
      <c r="O162" s="5">
        <v>1.0452610633957131</v>
      </c>
      <c r="P162" s="5">
        <v>0.73490668211470167</v>
      </c>
    </row>
    <row r="163" spans="2:16">
      <c r="B163" s="2" t="s">
        <v>298</v>
      </c>
      <c r="C163" s="2">
        <v>120892</v>
      </c>
      <c r="D163" s="4">
        <v>4665.12</v>
      </c>
      <c r="E163" s="4">
        <v>5248.5</v>
      </c>
      <c r="F163" s="4">
        <v>1128.5899999999999</v>
      </c>
      <c r="G163" s="4">
        <v>2285.9299999999998</v>
      </c>
      <c r="H163" s="4">
        <v>21338.61</v>
      </c>
      <c r="I163" s="4">
        <v>9504.4599999999991</v>
      </c>
      <c r="J163" s="4">
        <v>8842.25</v>
      </c>
      <c r="K163" s="4">
        <v>3302.37</v>
      </c>
      <c r="L163" s="4">
        <v>10822.48</v>
      </c>
      <c r="M163" s="5">
        <v>0.21862342486225672</v>
      </c>
      <c r="N163" s="5">
        <v>0.24596260018810973</v>
      </c>
      <c r="O163" s="5">
        <v>5.2889574344345762E-2</v>
      </c>
      <c r="P163" s="5">
        <v>0.10712647168676871</v>
      </c>
    </row>
    <row r="164" spans="2:16">
      <c r="B164" s="2" t="s">
        <v>297</v>
      </c>
      <c r="C164" s="2">
        <v>57708</v>
      </c>
      <c r="D164" s="4">
        <v>2421.19</v>
      </c>
      <c r="E164" s="4">
        <v>3029.73</v>
      </c>
      <c r="F164" s="4">
        <v>1734.85</v>
      </c>
      <c r="G164" s="4">
        <v>2350.16</v>
      </c>
      <c r="H164" s="4">
        <v>2889.3</v>
      </c>
      <c r="I164" s="4">
        <v>1364.84</v>
      </c>
      <c r="J164" s="4">
        <v>1393.46</v>
      </c>
      <c r="K164" s="4">
        <v>1250.0999999999999</v>
      </c>
      <c r="L164" s="4">
        <v>743.59</v>
      </c>
      <c r="M164" s="5">
        <v>0.83798497906067215</v>
      </c>
      <c r="N164" s="5">
        <v>1.0486034679680198</v>
      </c>
      <c r="O164" s="5">
        <v>0.60043955283286599</v>
      </c>
      <c r="P164" s="5">
        <v>0.81340116983352362</v>
      </c>
    </row>
    <row r="165" spans="2:16">
      <c r="B165" s="2" t="s">
        <v>296</v>
      </c>
      <c r="C165" s="2">
        <v>54531</v>
      </c>
      <c r="D165" s="4">
        <v>1133.2</v>
      </c>
      <c r="E165" s="4">
        <v>1042.1400000000001</v>
      </c>
      <c r="F165" s="4">
        <v>1202.04</v>
      </c>
      <c r="G165" s="4">
        <v>1119.08</v>
      </c>
      <c r="H165" s="4">
        <v>1223.92</v>
      </c>
      <c r="I165" s="4">
        <v>510.01</v>
      </c>
      <c r="J165" s="4">
        <v>448.3</v>
      </c>
      <c r="K165" s="4">
        <v>388.85</v>
      </c>
      <c r="L165" s="4">
        <v>390.82</v>
      </c>
      <c r="M165" s="5">
        <v>0.92587750833387805</v>
      </c>
      <c r="N165" s="5">
        <v>0.85147722073338128</v>
      </c>
      <c r="O165" s="5">
        <v>0.98212301457611595</v>
      </c>
      <c r="P165" s="5">
        <v>0.91434080658866579</v>
      </c>
    </row>
    <row r="166" spans="2:16">
      <c r="B166" s="2" t="s">
        <v>295</v>
      </c>
      <c r="C166" s="2">
        <v>10933</v>
      </c>
      <c r="D166" s="4">
        <v>8938.7900000000009</v>
      </c>
      <c r="E166" s="4">
        <v>11149.1</v>
      </c>
      <c r="F166" s="4">
        <v>11659.27</v>
      </c>
      <c r="G166" s="4">
        <v>12769.89</v>
      </c>
      <c r="H166" s="4">
        <v>12768.83</v>
      </c>
      <c r="I166" s="4">
        <v>2826.71</v>
      </c>
      <c r="J166" s="4">
        <v>4301.7299999999996</v>
      </c>
      <c r="K166" s="4">
        <v>4968.88</v>
      </c>
      <c r="L166" s="4">
        <v>2884.38</v>
      </c>
      <c r="M166" s="5">
        <v>0.70004769426799485</v>
      </c>
      <c r="N166" s="5">
        <v>0.8731496934331493</v>
      </c>
      <c r="O166" s="5">
        <v>0.91310401971049815</v>
      </c>
      <c r="P166" s="5">
        <v>1.0000830146536526</v>
      </c>
    </row>
    <row r="167" spans="2:16">
      <c r="B167" s="2" t="s">
        <v>294</v>
      </c>
      <c r="C167" s="2">
        <v>9643</v>
      </c>
      <c r="D167" s="4">
        <v>11935.3</v>
      </c>
      <c r="E167" s="4">
        <v>12504.69</v>
      </c>
      <c r="F167" s="4">
        <v>12102.06</v>
      </c>
      <c r="G167" s="4">
        <v>13293.65</v>
      </c>
      <c r="H167" s="4">
        <v>7735.11</v>
      </c>
      <c r="I167" s="4">
        <v>4476.5600000000004</v>
      </c>
      <c r="J167" s="4">
        <v>6061.78</v>
      </c>
      <c r="K167" s="4">
        <v>6730.82</v>
      </c>
      <c r="L167" s="4">
        <v>1716.9</v>
      </c>
      <c r="M167" s="5">
        <v>1.5430032669218667</v>
      </c>
      <c r="N167" s="5">
        <v>1.6166143726462845</v>
      </c>
      <c r="O167" s="5">
        <v>1.5645621070676434</v>
      </c>
      <c r="P167" s="5">
        <v>1.7186116293110247</v>
      </c>
    </row>
    <row r="168" spans="2:16">
      <c r="B168" s="2" t="s">
        <v>293</v>
      </c>
      <c r="C168" s="2">
        <v>10943</v>
      </c>
      <c r="D168" s="4">
        <v>1362.8</v>
      </c>
      <c r="E168" s="4">
        <v>1631.28</v>
      </c>
      <c r="F168" s="4">
        <v>1508.34</v>
      </c>
      <c r="G168" s="4">
        <v>1666.54</v>
      </c>
      <c r="H168" s="4">
        <v>1500.38</v>
      </c>
      <c r="I168" s="4">
        <v>367.54</v>
      </c>
      <c r="J168" s="4">
        <v>516.02</v>
      </c>
      <c r="K168" s="4">
        <v>670.82</v>
      </c>
      <c r="L168" s="4">
        <v>287.62</v>
      </c>
      <c r="M168" s="5">
        <v>0.90830322984843825</v>
      </c>
      <c r="N168" s="5">
        <v>1.0872445647102733</v>
      </c>
      <c r="O168" s="5">
        <v>1.0053053226515949</v>
      </c>
      <c r="P168" s="5">
        <v>1.1107452778629412</v>
      </c>
    </row>
    <row r="169" spans="2:16">
      <c r="B169" s="2" t="s">
        <v>292</v>
      </c>
      <c r="C169" s="2">
        <v>9112</v>
      </c>
      <c r="D169" s="4">
        <v>3182.24</v>
      </c>
      <c r="E169" s="4">
        <v>2069.39</v>
      </c>
      <c r="F169" s="4">
        <v>3817.48</v>
      </c>
      <c r="G169" s="4">
        <v>3091.65</v>
      </c>
      <c r="H169" s="4">
        <v>1721.26</v>
      </c>
      <c r="I169" s="4">
        <v>1533.45</v>
      </c>
      <c r="J169" s="4">
        <v>908.46</v>
      </c>
      <c r="K169" s="4">
        <v>1281.06</v>
      </c>
      <c r="L169" s="4">
        <v>356.35</v>
      </c>
      <c r="M169" s="5">
        <v>1.8487851922428917</v>
      </c>
      <c r="N169" s="5">
        <v>1.202253000708783</v>
      </c>
      <c r="O169" s="5">
        <v>2.217840419227775</v>
      </c>
      <c r="P169" s="5">
        <v>1.7961551421632991</v>
      </c>
    </row>
    <row r="170" spans="2:16">
      <c r="B170" s="2" t="s">
        <v>95</v>
      </c>
      <c r="C170" s="2">
        <v>9219</v>
      </c>
      <c r="D170" s="4">
        <v>5017.22</v>
      </c>
      <c r="E170" s="4">
        <v>4715.2700000000004</v>
      </c>
      <c r="F170" s="4">
        <v>7538.84</v>
      </c>
      <c r="G170" s="4">
        <v>7191.65</v>
      </c>
      <c r="H170" s="4">
        <v>3931.73</v>
      </c>
      <c r="I170" s="4">
        <v>1334.86</v>
      </c>
      <c r="J170" s="4">
        <v>1521.63</v>
      </c>
      <c r="K170" s="4">
        <v>2270.91</v>
      </c>
      <c r="L170" s="4">
        <v>731.87</v>
      </c>
      <c r="M170" s="5">
        <v>1.2760845734574857</v>
      </c>
      <c r="N170" s="5">
        <v>1.1992863192538654</v>
      </c>
      <c r="O170" s="5">
        <v>1.9174358361332036</v>
      </c>
      <c r="P170" s="5">
        <v>1.8291311966996715</v>
      </c>
    </row>
    <row r="171" spans="2:16">
      <c r="B171" s="2" t="s">
        <v>291</v>
      </c>
      <c r="C171" s="2">
        <v>57504</v>
      </c>
      <c r="D171" s="4">
        <v>2479.8200000000002</v>
      </c>
      <c r="E171" s="4">
        <v>1978.92</v>
      </c>
      <c r="F171" s="4">
        <v>2653.09</v>
      </c>
      <c r="G171" s="4">
        <v>2143.7199999999998</v>
      </c>
      <c r="H171" s="4">
        <v>1380.12</v>
      </c>
      <c r="I171" s="4">
        <v>850.93</v>
      </c>
      <c r="J171" s="4">
        <v>823.93</v>
      </c>
      <c r="K171" s="4">
        <v>893.65</v>
      </c>
      <c r="L171" s="4">
        <v>200.78</v>
      </c>
      <c r="M171" s="5">
        <v>1.7968147697301686</v>
      </c>
      <c r="N171" s="5">
        <v>1.4338753151899837</v>
      </c>
      <c r="O171" s="5">
        <v>1.9223618236095414</v>
      </c>
      <c r="P171" s="5">
        <v>1.5532852215749355</v>
      </c>
    </row>
    <row r="172" spans="2:16">
      <c r="B172" s="2" t="s">
        <v>290</v>
      </c>
      <c r="C172" s="2">
        <v>9611</v>
      </c>
      <c r="D172" s="4">
        <v>6208.15</v>
      </c>
      <c r="E172" s="4">
        <v>4506.21</v>
      </c>
      <c r="F172" s="4">
        <v>5075.79</v>
      </c>
      <c r="G172" s="4">
        <v>3877.83</v>
      </c>
      <c r="H172" s="4">
        <v>6359.94</v>
      </c>
      <c r="I172" s="4">
        <v>2852.59</v>
      </c>
      <c r="J172" s="4">
        <v>2389.56</v>
      </c>
      <c r="K172" s="4">
        <v>1497.85</v>
      </c>
      <c r="L172" s="4">
        <v>1289.01</v>
      </c>
      <c r="M172" s="5">
        <v>0.97613342264235192</v>
      </c>
      <c r="N172" s="5">
        <v>0.70853026915348261</v>
      </c>
      <c r="O172" s="5">
        <v>0.79808771780865861</v>
      </c>
      <c r="P172" s="5">
        <v>0.60972745025896469</v>
      </c>
    </row>
    <row r="173" spans="2:16">
      <c r="B173" s="2" t="s">
        <v>289</v>
      </c>
      <c r="C173" s="2">
        <v>25836</v>
      </c>
      <c r="D173" s="4">
        <v>5042.33</v>
      </c>
      <c r="E173" s="4">
        <v>4172.25</v>
      </c>
      <c r="F173" s="4">
        <v>5003.8599999999997</v>
      </c>
      <c r="G173" s="4">
        <v>5059.3500000000004</v>
      </c>
      <c r="H173" s="4">
        <v>3921.97</v>
      </c>
      <c r="I173" s="4">
        <v>2494.7600000000002</v>
      </c>
      <c r="J173" s="4">
        <v>4417.01</v>
      </c>
      <c r="K173" s="4">
        <v>3014.84</v>
      </c>
      <c r="L173" s="4">
        <v>999.2</v>
      </c>
      <c r="M173" s="5">
        <v>1.2856625624367346</v>
      </c>
      <c r="N173" s="5">
        <v>1.0638148685482041</v>
      </c>
      <c r="O173" s="5">
        <v>1.2758537163721293</v>
      </c>
      <c r="P173" s="5">
        <v>1.29000221827296</v>
      </c>
    </row>
    <row r="174" spans="2:16">
      <c r="B174" s="2" t="s">
        <v>288</v>
      </c>
      <c r="C174" s="2">
        <v>5187</v>
      </c>
      <c r="D174" s="4">
        <v>6037.17</v>
      </c>
      <c r="E174" s="4">
        <v>4291.6400000000003</v>
      </c>
      <c r="F174" s="4">
        <v>2592.16</v>
      </c>
      <c r="G174" s="4">
        <v>3388.16</v>
      </c>
      <c r="H174" s="4">
        <v>12030.98</v>
      </c>
      <c r="I174" s="4">
        <v>4882.34</v>
      </c>
      <c r="J174" s="4">
        <v>3172.94</v>
      </c>
      <c r="K174" s="4">
        <v>2713.72</v>
      </c>
      <c r="L174" s="4">
        <v>5811.98</v>
      </c>
      <c r="M174" s="5">
        <v>0.50180201446598705</v>
      </c>
      <c r="N174" s="5">
        <v>0.35671574551699037</v>
      </c>
      <c r="O174" s="5">
        <v>0.21545709493324733</v>
      </c>
      <c r="P174" s="5">
        <v>0.2816196186844297</v>
      </c>
    </row>
    <row r="175" spans="2:16">
      <c r="B175" s="2" t="s">
        <v>287</v>
      </c>
      <c r="C175" s="2">
        <v>8864</v>
      </c>
      <c r="D175" s="4">
        <v>2059.79</v>
      </c>
      <c r="E175" s="4">
        <v>1550.86</v>
      </c>
      <c r="F175" s="4">
        <v>1726.01</v>
      </c>
      <c r="G175" s="4">
        <v>1572.29</v>
      </c>
      <c r="H175" s="4">
        <v>2471.39</v>
      </c>
      <c r="I175" s="4">
        <v>1204.31</v>
      </c>
      <c r="J175" s="4">
        <v>1195.04</v>
      </c>
      <c r="K175" s="4">
        <v>1024.95</v>
      </c>
      <c r="L175" s="4">
        <v>1233.03</v>
      </c>
      <c r="M175" s="5">
        <v>0.83345404812676271</v>
      </c>
      <c r="N175" s="5">
        <v>0.62752540068544427</v>
      </c>
      <c r="O175" s="5">
        <v>0.69839644896192021</v>
      </c>
      <c r="P175" s="5">
        <v>0.63619663428273154</v>
      </c>
    </row>
    <row r="176" spans="2:16">
      <c r="B176" s="2" t="s">
        <v>286</v>
      </c>
      <c r="C176" s="2">
        <v>5245</v>
      </c>
      <c r="D176" s="4">
        <v>5289.28</v>
      </c>
      <c r="E176" s="4">
        <v>6021.14</v>
      </c>
      <c r="F176" s="4">
        <v>6169.56</v>
      </c>
      <c r="G176" s="4">
        <v>6415.17</v>
      </c>
      <c r="H176" s="4">
        <v>3744.19</v>
      </c>
      <c r="I176" s="4">
        <v>1756.61</v>
      </c>
      <c r="J176" s="4">
        <v>2605</v>
      </c>
      <c r="K176" s="4">
        <v>3090.1</v>
      </c>
      <c r="L176" s="4">
        <v>920.32</v>
      </c>
      <c r="M176" s="5">
        <v>1.4126633530883848</v>
      </c>
      <c r="N176" s="5">
        <v>1.6081288609819482</v>
      </c>
      <c r="O176" s="5">
        <v>1.647768943349563</v>
      </c>
      <c r="P176" s="5">
        <v>1.7133665759483359</v>
      </c>
    </row>
    <row r="177" spans="2:16">
      <c r="B177" s="2" t="s">
        <v>285</v>
      </c>
      <c r="C177" s="2">
        <v>65018</v>
      </c>
      <c r="D177" s="4">
        <v>1077.9000000000001</v>
      </c>
      <c r="E177" s="4">
        <v>1469.48</v>
      </c>
      <c r="F177" s="4">
        <v>798.02</v>
      </c>
      <c r="G177" s="4">
        <v>1128.32</v>
      </c>
      <c r="H177" s="4">
        <v>1756.92</v>
      </c>
      <c r="I177" s="4">
        <v>472.77</v>
      </c>
      <c r="J177" s="4">
        <v>695.98</v>
      </c>
      <c r="K177" s="4">
        <v>591.36</v>
      </c>
      <c r="L177" s="4">
        <v>354.45</v>
      </c>
      <c r="M177" s="5">
        <v>0.61351683628167475</v>
      </c>
      <c r="N177" s="5">
        <v>0.83639551032488668</v>
      </c>
      <c r="O177" s="5">
        <v>0.45421533137536141</v>
      </c>
      <c r="P177" s="5">
        <v>0.64221478496459705</v>
      </c>
    </row>
    <row r="178" spans="2:16">
      <c r="B178" s="2" t="s">
        <v>284</v>
      </c>
      <c r="C178" s="2">
        <v>5371</v>
      </c>
      <c r="D178" s="4">
        <v>4004.02</v>
      </c>
      <c r="E178" s="4">
        <v>6515.79</v>
      </c>
      <c r="F178" s="4">
        <v>5766.65</v>
      </c>
      <c r="G178" s="4">
        <v>5657.06</v>
      </c>
      <c r="H178" s="4">
        <v>5252.41</v>
      </c>
      <c r="I178" s="4">
        <v>2380.08</v>
      </c>
      <c r="J178" s="4">
        <v>3534.28</v>
      </c>
      <c r="K178" s="4">
        <v>2396.38</v>
      </c>
      <c r="L178" s="4">
        <v>1592</v>
      </c>
      <c r="M178" s="5">
        <v>0.76232053476404171</v>
      </c>
      <c r="N178" s="5">
        <v>1.2405333932423401</v>
      </c>
      <c r="O178" s="5">
        <v>1.097905532888712</v>
      </c>
      <c r="P178" s="5">
        <v>1.0770408250688732</v>
      </c>
    </row>
    <row r="179" spans="2:16">
      <c r="B179" s="2" t="s">
        <v>204</v>
      </c>
      <c r="C179" s="2">
        <v>11107</v>
      </c>
      <c r="D179" s="4">
        <v>234.31</v>
      </c>
      <c r="E179" s="4">
        <v>300.61</v>
      </c>
      <c r="F179" s="4">
        <v>209.29</v>
      </c>
      <c r="G179" s="4">
        <v>214.5</v>
      </c>
      <c r="H179" s="4">
        <v>603.58000000000004</v>
      </c>
      <c r="I179" s="4">
        <v>148.01</v>
      </c>
      <c r="J179" s="4">
        <v>172.17</v>
      </c>
      <c r="K179" s="4">
        <v>146.41</v>
      </c>
      <c r="L179" s="4">
        <v>133.29</v>
      </c>
      <c r="M179" s="5">
        <v>0.38820040425461411</v>
      </c>
      <c r="N179" s="5">
        <v>0.49804499817754067</v>
      </c>
      <c r="O179" s="5">
        <v>0.34674773849365448</v>
      </c>
      <c r="P179" s="5">
        <v>0.35537956857417408</v>
      </c>
    </row>
    <row r="180" spans="2:16">
      <c r="B180" s="2" t="s">
        <v>283</v>
      </c>
      <c r="C180" s="2">
        <v>5587</v>
      </c>
      <c r="D180" s="4">
        <v>544.86</v>
      </c>
      <c r="E180" s="4">
        <v>504.55</v>
      </c>
      <c r="F180" s="4">
        <v>410.93</v>
      </c>
      <c r="G180" s="4">
        <v>392.82</v>
      </c>
      <c r="H180" s="4">
        <v>992.09</v>
      </c>
      <c r="I180" s="4">
        <v>519.88</v>
      </c>
      <c r="J180" s="4">
        <v>330.46</v>
      </c>
      <c r="K180" s="4">
        <v>242.48</v>
      </c>
      <c r="L180" s="4">
        <v>285.64</v>
      </c>
      <c r="M180" s="5">
        <v>0.54920420526363534</v>
      </c>
      <c r="N180" s="5">
        <v>0.5085728109344918</v>
      </c>
      <c r="O180" s="5">
        <v>0.41420637240572933</v>
      </c>
      <c r="P180" s="5">
        <v>0.39595198016309002</v>
      </c>
    </row>
    <row r="181" spans="2:16">
      <c r="B181" s="2" t="s">
        <v>282</v>
      </c>
      <c r="C181" s="2">
        <v>25865</v>
      </c>
      <c r="D181" s="4">
        <v>2969.4</v>
      </c>
      <c r="E181" s="4">
        <v>2893.63</v>
      </c>
      <c r="F181" s="4">
        <v>3583.49</v>
      </c>
      <c r="G181" s="4">
        <v>3518.42</v>
      </c>
      <c r="H181" s="4">
        <v>3168.2</v>
      </c>
      <c r="I181" s="4">
        <v>1166.76</v>
      </c>
      <c r="J181" s="4">
        <v>1032.56</v>
      </c>
      <c r="K181" s="4">
        <v>1239.5899999999999</v>
      </c>
      <c r="L181" s="4">
        <v>794.39</v>
      </c>
      <c r="M181" s="5">
        <v>0.93725143614670803</v>
      </c>
      <c r="N181" s="5">
        <v>0.91333564800202016</v>
      </c>
      <c r="O181" s="5">
        <v>1.131080739852282</v>
      </c>
      <c r="P181" s="5">
        <v>1.1105422637459756</v>
      </c>
    </row>
    <row r="182" spans="2:16">
      <c r="B182" s="2" t="s">
        <v>159</v>
      </c>
      <c r="C182" s="2">
        <v>55170</v>
      </c>
      <c r="D182" s="4">
        <v>730.89</v>
      </c>
      <c r="E182" s="4">
        <v>885.22</v>
      </c>
      <c r="F182" s="4">
        <v>1160.23</v>
      </c>
      <c r="G182" s="4">
        <v>1189.17</v>
      </c>
      <c r="H182" s="4">
        <v>667.72</v>
      </c>
      <c r="I182" s="4">
        <v>527.59</v>
      </c>
      <c r="J182" s="4">
        <v>395.21</v>
      </c>
      <c r="K182" s="4">
        <v>820.54</v>
      </c>
      <c r="L182" s="4">
        <v>189.08</v>
      </c>
      <c r="M182" s="5">
        <v>1.0946055232732281</v>
      </c>
      <c r="N182" s="5">
        <v>1.3257353381656982</v>
      </c>
      <c r="O182" s="5">
        <v>1.737599592643623</v>
      </c>
      <c r="P182" s="5">
        <v>1.7809411130413946</v>
      </c>
    </row>
    <row r="183" spans="2:16">
      <c r="B183" s="2" t="s">
        <v>281</v>
      </c>
      <c r="C183" s="2">
        <v>10432</v>
      </c>
      <c r="D183" s="4">
        <v>2648.95</v>
      </c>
      <c r="E183" s="4">
        <v>2144.2399999999998</v>
      </c>
      <c r="F183" s="4">
        <v>3267.04</v>
      </c>
      <c r="G183" s="4">
        <v>2658.21</v>
      </c>
      <c r="H183" s="4">
        <v>2142.4899999999998</v>
      </c>
      <c r="I183" s="4">
        <v>655.23</v>
      </c>
      <c r="J183" s="4">
        <v>581.30999999999995</v>
      </c>
      <c r="K183" s="4">
        <v>666.53</v>
      </c>
      <c r="L183" s="4">
        <v>393.14</v>
      </c>
      <c r="M183" s="5">
        <v>1.2363885012298774</v>
      </c>
      <c r="N183" s="5">
        <v>1.0008168066128664</v>
      </c>
      <c r="O183" s="5">
        <v>1.5248799294279087</v>
      </c>
      <c r="P183" s="5">
        <v>1.2407105750785303</v>
      </c>
    </row>
    <row r="184" spans="2:16">
      <c r="B184" s="2" t="s">
        <v>280</v>
      </c>
      <c r="C184" s="2">
        <v>23186</v>
      </c>
      <c r="D184" s="4">
        <v>2664.86</v>
      </c>
      <c r="E184" s="4">
        <v>2214.66</v>
      </c>
      <c r="F184" s="4">
        <v>3051.3</v>
      </c>
      <c r="G184" s="4">
        <v>3103.22</v>
      </c>
      <c r="H184" s="4">
        <v>3230.61</v>
      </c>
      <c r="I184" s="4">
        <v>1212.42</v>
      </c>
      <c r="J184" s="4">
        <v>1118.8699999999999</v>
      </c>
      <c r="K184" s="4">
        <v>1458.52</v>
      </c>
      <c r="L184" s="4">
        <v>920.13</v>
      </c>
      <c r="M184" s="5">
        <v>0.82487827376254019</v>
      </c>
      <c r="N184" s="5">
        <v>0.68552378652947887</v>
      </c>
      <c r="O184" s="5">
        <v>0.94449655018711642</v>
      </c>
      <c r="P184" s="5">
        <v>0.96056781846152883</v>
      </c>
    </row>
    <row r="185" spans="2:16">
      <c r="B185" s="2" t="s">
        <v>279</v>
      </c>
      <c r="C185" s="2">
        <v>5978</v>
      </c>
      <c r="D185" s="4">
        <v>2308.8200000000002</v>
      </c>
      <c r="E185" s="4">
        <v>2092.67</v>
      </c>
      <c r="F185" s="4">
        <v>2385.94</v>
      </c>
      <c r="G185" s="4">
        <v>2382.56</v>
      </c>
      <c r="H185" s="4">
        <v>2008.16</v>
      </c>
      <c r="I185" s="4">
        <v>1147.93</v>
      </c>
      <c r="J185" s="4">
        <v>1076.98</v>
      </c>
      <c r="K185" s="4">
        <v>753.22</v>
      </c>
      <c r="L185" s="4">
        <v>353.5</v>
      </c>
      <c r="M185" s="5">
        <v>1.1497191458847902</v>
      </c>
      <c r="N185" s="5">
        <v>1.0420833001354475</v>
      </c>
      <c r="O185" s="5">
        <v>1.1881224603617242</v>
      </c>
      <c r="P185" s="5">
        <v>1.186439327543622</v>
      </c>
    </row>
    <row r="186" spans="2:16">
      <c r="B186" s="2" t="s">
        <v>278</v>
      </c>
      <c r="C186" s="2">
        <v>195814</v>
      </c>
      <c r="D186" s="4">
        <v>2391.34</v>
      </c>
      <c r="E186" s="4">
        <v>3742.81</v>
      </c>
      <c r="F186" s="4">
        <v>573.02</v>
      </c>
      <c r="G186" s="4">
        <v>1813.92</v>
      </c>
      <c r="H186" s="4">
        <v>4654.8</v>
      </c>
      <c r="I186" s="4">
        <v>2367.52</v>
      </c>
      <c r="J186" s="4">
        <v>3708.58</v>
      </c>
      <c r="K186" s="4">
        <v>2726.04</v>
      </c>
      <c r="L186" s="4">
        <v>2585.9899999999998</v>
      </c>
      <c r="M186" s="5">
        <v>0.51373635816791274</v>
      </c>
      <c r="N186" s="5">
        <v>0.80407536306608229</v>
      </c>
      <c r="O186" s="5">
        <v>0.1231030334278594</v>
      </c>
      <c r="P186" s="5">
        <v>0.38968806393400363</v>
      </c>
    </row>
    <row r="187" spans="2:16">
      <c r="B187" s="2" t="s">
        <v>277</v>
      </c>
      <c r="C187" s="2">
        <v>6421</v>
      </c>
      <c r="D187" s="4">
        <v>15345.1</v>
      </c>
      <c r="E187" s="4">
        <v>11740.83</v>
      </c>
      <c r="F187" s="4">
        <v>16798.22</v>
      </c>
      <c r="G187" s="4">
        <v>14064.84</v>
      </c>
      <c r="H187" s="4">
        <v>11035.99</v>
      </c>
      <c r="I187" s="4">
        <v>4210.96</v>
      </c>
      <c r="J187" s="4">
        <v>3320.45</v>
      </c>
      <c r="K187" s="4">
        <v>3247.3</v>
      </c>
      <c r="L187" s="4">
        <v>3706.82</v>
      </c>
      <c r="M187" s="5">
        <v>1.3904597593872412</v>
      </c>
      <c r="N187" s="5">
        <v>1.0638674011121794</v>
      </c>
      <c r="O187" s="5">
        <v>1.5221307739495959</v>
      </c>
      <c r="P187" s="5">
        <v>1.2744520428162767</v>
      </c>
    </row>
    <row r="188" spans="2:16">
      <c r="B188" s="2" t="s">
        <v>276</v>
      </c>
      <c r="C188" s="2">
        <v>25942</v>
      </c>
      <c r="D188" s="4">
        <v>3750.65</v>
      </c>
      <c r="E188" s="4">
        <v>3230.19</v>
      </c>
      <c r="F188" s="4">
        <v>5343.91</v>
      </c>
      <c r="G188" s="4">
        <v>3898.61</v>
      </c>
      <c r="H188" s="4">
        <v>3875.26</v>
      </c>
      <c r="I188" s="4">
        <v>1093.47</v>
      </c>
      <c r="J188" s="4">
        <v>1055.6199999999999</v>
      </c>
      <c r="K188" s="4">
        <v>1368.51</v>
      </c>
      <c r="L188" s="4">
        <v>681.71</v>
      </c>
      <c r="M188" s="5">
        <v>0.96784473815950411</v>
      </c>
      <c r="N188" s="5">
        <v>0.83354149140960865</v>
      </c>
      <c r="O188" s="5">
        <v>1.3789810232087651</v>
      </c>
      <c r="P188" s="5">
        <v>1.0060254021665642</v>
      </c>
    </row>
    <row r="189" spans="2:16">
      <c r="B189" s="2" t="s">
        <v>275</v>
      </c>
      <c r="C189" s="2">
        <v>23309</v>
      </c>
      <c r="D189" s="4">
        <v>2661.55</v>
      </c>
      <c r="E189" s="4">
        <v>2129.23</v>
      </c>
      <c r="F189" s="4">
        <v>3051.87</v>
      </c>
      <c r="G189" s="4">
        <v>2712.76</v>
      </c>
      <c r="H189" s="4">
        <v>2450.1</v>
      </c>
      <c r="I189" s="4">
        <v>1155.54</v>
      </c>
      <c r="J189" s="4">
        <v>797.58</v>
      </c>
      <c r="K189" s="4">
        <v>1476.43</v>
      </c>
      <c r="L189" s="4">
        <v>552.61</v>
      </c>
      <c r="M189" s="5">
        <v>1.086302599893882</v>
      </c>
      <c r="N189" s="5">
        <v>0.86903799844904295</v>
      </c>
      <c r="O189" s="5">
        <v>1.2456103832496632</v>
      </c>
      <c r="P189" s="5">
        <v>1.1072037876005063</v>
      </c>
    </row>
    <row r="190" spans="2:16">
      <c r="B190" s="2" t="s">
        <v>197</v>
      </c>
      <c r="C190" s="2">
        <v>23411</v>
      </c>
      <c r="D190" s="4">
        <v>1740.51</v>
      </c>
      <c r="E190" s="4">
        <v>1286.42</v>
      </c>
      <c r="F190" s="4">
        <v>1087.58</v>
      </c>
      <c r="G190" s="4">
        <v>945.08</v>
      </c>
      <c r="H190" s="4">
        <v>1605.77</v>
      </c>
      <c r="I190" s="4">
        <v>903.61</v>
      </c>
      <c r="J190" s="4">
        <v>457.56</v>
      </c>
      <c r="K190" s="4">
        <v>280.95999999999998</v>
      </c>
      <c r="L190" s="4">
        <v>345.19</v>
      </c>
      <c r="M190" s="5">
        <v>1.0839098999234011</v>
      </c>
      <c r="N190" s="5">
        <v>0.8011234485636175</v>
      </c>
      <c r="O190" s="5">
        <v>0.67729500488862038</v>
      </c>
      <c r="P190" s="5">
        <v>0.58855253242992467</v>
      </c>
    </row>
    <row r="191" spans="2:16">
      <c r="B191" s="2" t="s">
        <v>274</v>
      </c>
      <c r="C191" s="2">
        <v>22933</v>
      </c>
      <c r="D191" s="4">
        <v>2273.42</v>
      </c>
      <c r="E191" s="4">
        <v>2958.74</v>
      </c>
      <c r="F191" s="4">
        <v>3251.42</v>
      </c>
      <c r="G191" s="4">
        <v>3343.94</v>
      </c>
      <c r="H191" s="4">
        <v>3097.26</v>
      </c>
      <c r="I191" s="4">
        <v>1110.3800000000001</v>
      </c>
      <c r="J191" s="4">
        <v>1930.06</v>
      </c>
      <c r="K191" s="4">
        <v>1486.04</v>
      </c>
      <c r="L191" s="4">
        <v>469.38</v>
      </c>
      <c r="M191" s="5">
        <v>0.73401006050509154</v>
      </c>
      <c r="N191" s="5">
        <v>0.95527659931681541</v>
      </c>
      <c r="O191" s="5">
        <v>1.0497730251900066</v>
      </c>
      <c r="P191" s="5">
        <v>1.0796445890884201</v>
      </c>
    </row>
    <row r="192" spans="2:16">
      <c r="B192" s="2" t="s">
        <v>273</v>
      </c>
      <c r="C192" s="2">
        <v>23410</v>
      </c>
      <c r="D192" s="4">
        <v>1164.7</v>
      </c>
      <c r="E192" s="4">
        <v>1117.33</v>
      </c>
      <c r="F192" s="4">
        <v>939.07</v>
      </c>
      <c r="G192" s="4">
        <v>846.44</v>
      </c>
      <c r="H192" s="4">
        <v>1048.04</v>
      </c>
      <c r="I192" s="4">
        <v>474.66</v>
      </c>
      <c r="J192" s="4">
        <v>408.61</v>
      </c>
      <c r="K192" s="4">
        <v>332.05</v>
      </c>
      <c r="L192" s="4">
        <v>153.76</v>
      </c>
      <c r="M192" s="5">
        <v>1.1113125453226977</v>
      </c>
      <c r="N192" s="5">
        <v>1.0661138887828709</v>
      </c>
      <c r="O192" s="5">
        <v>0.89602496087935579</v>
      </c>
      <c r="P192" s="5">
        <v>0.80764092973550639</v>
      </c>
    </row>
    <row r="193" spans="1:16">
      <c r="B193" s="2" t="s">
        <v>272</v>
      </c>
      <c r="C193" s="2">
        <v>51548</v>
      </c>
      <c r="D193" s="4">
        <v>823.72</v>
      </c>
      <c r="E193" s="4">
        <v>958.23</v>
      </c>
      <c r="F193" s="4">
        <v>913.2</v>
      </c>
      <c r="G193" s="4">
        <v>933.71</v>
      </c>
      <c r="H193" s="4">
        <v>674.67</v>
      </c>
      <c r="I193" s="4">
        <v>358.33</v>
      </c>
      <c r="J193" s="4">
        <v>387.08</v>
      </c>
      <c r="K193" s="4">
        <v>318.70999999999998</v>
      </c>
      <c r="L193" s="4">
        <v>145.16999999999999</v>
      </c>
      <c r="M193" s="5">
        <v>1.2209228215275618</v>
      </c>
      <c r="N193" s="5">
        <v>1.4202943661345548</v>
      </c>
      <c r="O193" s="5">
        <v>1.3535506247498779</v>
      </c>
      <c r="P193" s="5">
        <v>1.3839506721804735</v>
      </c>
    </row>
    <row r="194" spans="1:16">
      <c r="B194" s="2" t="s">
        <v>271</v>
      </c>
      <c r="C194" s="2">
        <v>51547</v>
      </c>
      <c r="D194" s="4">
        <v>1764.34</v>
      </c>
      <c r="E194" s="4">
        <v>1549.65</v>
      </c>
      <c r="F194" s="4">
        <v>1546.49</v>
      </c>
      <c r="G194" s="4">
        <v>1525.8</v>
      </c>
      <c r="H194" s="4">
        <v>843.95</v>
      </c>
      <c r="I194" s="4">
        <v>735.99</v>
      </c>
      <c r="J194" s="4">
        <v>782.86</v>
      </c>
      <c r="K194" s="4">
        <v>598.73</v>
      </c>
      <c r="L194" s="4">
        <v>197.76</v>
      </c>
      <c r="M194" s="5">
        <v>2.0905740861425439</v>
      </c>
      <c r="N194" s="5">
        <v>1.8361869779015345</v>
      </c>
      <c r="O194" s="5">
        <v>1.8324426802535694</v>
      </c>
      <c r="P194" s="5">
        <v>1.8079270098939508</v>
      </c>
    </row>
    <row r="195" spans="1:16">
      <c r="B195" s="2" t="s">
        <v>270</v>
      </c>
      <c r="C195" s="2">
        <v>56916</v>
      </c>
      <c r="D195" s="4">
        <v>1917.72</v>
      </c>
      <c r="E195" s="4">
        <v>1829.15</v>
      </c>
      <c r="F195" s="4">
        <v>1938.14</v>
      </c>
      <c r="G195" s="4">
        <v>1768.7</v>
      </c>
      <c r="H195" s="4">
        <v>1539.01</v>
      </c>
      <c r="I195" s="4">
        <v>867.99</v>
      </c>
      <c r="J195" s="4">
        <v>614.22</v>
      </c>
      <c r="K195" s="4">
        <v>726.79</v>
      </c>
      <c r="L195" s="4">
        <v>248.67</v>
      </c>
      <c r="M195" s="5">
        <v>1.2460737746993198</v>
      </c>
      <c r="N195" s="5">
        <v>1.1885237912684128</v>
      </c>
      <c r="O195" s="5">
        <v>1.2593420445611141</v>
      </c>
      <c r="P195" s="5">
        <v>1.1492452940526703</v>
      </c>
    </row>
    <row r="196" spans="1:16">
      <c r="B196" s="2" t="s">
        <v>269</v>
      </c>
      <c r="C196" s="2">
        <v>56848</v>
      </c>
      <c r="D196" s="4">
        <v>800.33</v>
      </c>
      <c r="E196" s="4">
        <v>668.65</v>
      </c>
      <c r="F196" s="4">
        <v>866.5</v>
      </c>
      <c r="G196" s="4">
        <v>759.62</v>
      </c>
      <c r="H196" s="4">
        <v>693.18</v>
      </c>
      <c r="I196" s="4">
        <v>422.57</v>
      </c>
      <c r="J196" s="4">
        <v>239.2</v>
      </c>
      <c r="K196" s="4">
        <v>272.42</v>
      </c>
      <c r="L196" s="4">
        <v>176.49</v>
      </c>
      <c r="M196" s="5">
        <v>1.1545774546293894</v>
      </c>
      <c r="N196" s="5">
        <v>0.96461236619637036</v>
      </c>
      <c r="O196" s="5">
        <v>1.2500360656683691</v>
      </c>
      <c r="P196" s="5">
        <v>1.0958481202573647</v>
      </c>
    </row>
    <row r="197" spans="1:16">
      <c r="B197" s="2" t="s">
        <v>268</v>
      </c>
      <c r="C197" s="2">
        <v>6720</v>
      </c>
      <c r="D197" s="4">
        <v>7174.71</v>
      </c>
      <c r="E197" s="4">
        <v>5550.85</v>
      </c>
      <c r="F197" s="4">
        <v>8544.86</v>
      </c>
      <c r="G197" s="4">
        <v>7540.45</v>
      </c>
      <c r="H197" s="4">
        <v>5328.32</v>
      </c>
      <c r="I197" s="4">
        <v>4749.41</v>
      </c>
      <c r="J197" s="4">
        <v>4584.8900000000003</v>
      </c>
      <c r="K197" s="4">
        <v>4622.62</v>
      </c>
      <c r="L197" s="4">
        <v>1519.25</v>
      </c>
      <c r="M197" s="5">
        <v>1.3465238574259806</v>
      </c>
      <c r="N197" s="5">
        <v>1.0417636328148461</v>
      </c>
      <c r="O197" s="5">
        <v>1.6036686985766622</v>
      </c>
      <c r="P197" s="5">
        <v>1.4151646297519669</v>
      </c>
    </row>
    <row r="198" spans="1:16">
      <c r="B198" s="2" t="s">
        <v>267</v>
      </c>
      <c r="C198" s="2">
        <v>64426</v>
      </c>
      <c r="D198" s="4">
        <v>3520.46</v>
      </c>
      <c r="E198" s="4">
        <v>2441.9699999999998</v>
      </c>
      <c r="F198" s="4">
        <v>3752.79</v>
      </c>
      <c r="G198" s="4">
        <v>3128.7</v>
      </c>
      <c r="H198" s="4">
        <v>2223.85</v>
      </c>
      <c r="I198" s="4">
        <v>1218.44</v>
      </c>
      <c r="J198" s="4">
        <v>869.09</v>
      </c>
      <c r="K198" s="4">
        <v>867.97</v>
      </c>
      <c r="L198" s="4">
        <v>350.99</v>
      </c>
      <c r="M198" s="5">
        <v>1.5830474177664862</v>
      </c>
      <c r="N198" s="5">
        <v>1.0980821548215931</v>
      </c>
      <c r="O198" s="5">
        <v>1.6875193920453269</v>
      </c>
      <c r="P198" s="5">
        <v>1.4068844571351484</v>
      </c>
    </row>
    <row r="199" spans="1:16">
      <c r="B199" s="2" t="s">
        <v>266</v>
      </c>
      <c r="C199" s="2">
        <v>6871</v>
      </c>
      <c r="D199" s="4">
        <v>961.33</v>
      </c>
      <c r="E199" s="4">
        <v>829.63</v>
      </c>
      <c r="F199" s="4">
        <v>1183.8399999999999</v>
      </c>
      <c r="G199" s="4">
        <v>829.83</v>
      </c>
      <c r="H199" s="4">
        <v>782.77</v>
      </c>
      <c r="I199" s="4">
        <v>250.03</v>
      </c>
      <c r="J199" s="4">
        <v>316.02999999999997</v>
      </c>
      <c r="K199" s="4">
        <v>327.75</v>
      </c>
      <c r="L199" s="4">
        <v>151.13999999999999</v>
      </c>
      <c r="M199" s="5">
        <v>1.2281129833795368</v>
      </c>
      <c r="N199" s="5">
        <v>1.0598643279635143</v>
      </c>
      <c r="O199" s="5">
        <v>1.5123727276211403</v>
      </c>
      <c r="P199" s="5">
        <v>1.0601198308570845</v>
      </c>
    </row>
    <row r="200" spans="1:16">
      <c r="B200" s="2" t="s">
        <v>265</v>
      </c>
      <c r="C200" s="2">
        <v>10474</v>
      </c>
      <c r="D200" s="4">
        <v>3699.32</v>
      </c>
      <c r="E200" s="4">
        <v>4588.18</v>
      </c>
      <c r="F200" s="4">
        <v>3467.54</v>
      </c>
      <c r="G200" s="4">
        <v>4064.08</v>
      </c>
      <c r="H200" s="4">
        <v>4083.17</v>
      </c>
      <c r="I200" s="4">
        <v>1114.3</v>
      </c>
      <c r="J200" s="4">
        <v>1529.9</v>
      </c>
      <c r="K200" s="4">
        <v>1588.11</v>
      </c>
      <c r="L200" s="4">
        <v>615.07000000000005</v>
      </c>
      <c r="M200" s="5">
        <v>0.90599215805366906</v>
      </c>
      <c r="N200" s="5">
        <v>1.123680865601971</v>
      </c>
      <c r="O200" s="5">
        <v>0.84922743848529447</v>
      </c>
      <c r="P200" s="5">
        <v>0.99532471094762154</v>
      </c>
    </row>
    <row r="201" spans="1:16">
      <c r="B201" s="2" t="s">
        <v>264</v>
      </c>
      <c r="C201" s="2">
        <v>6907</v>
      </c>
      <c r="D201" s="4">
        <v>2847.57</v>
      </c>
      <c r="E201" s="4">
        <v>1606.06</v>
      </c>
      <c r="F201" s="4">
        <v>3793</v>
      </c>
      <c r="G201" s="4">
        <v>2883.85</v>
      </c>
      <c r="H201" s="4">
        <v>1354.88</v>
      </c>
      <c r="I201" s="4">
        <v>1607.35</v>
      </c>
      <c r="J201" s="4">
        <v>830.62</v>
      </c>
      <c r="K201" s="4">
        <v>2078.5</v>
      </c>
      <c r="L201" s="4">
        <v>297.14999999999998</v>
      </c>
      <c r="M201" s="5">
        <v>2.1017138049126123</v>
      </c>
      <c r="N201" s="5">
        <v>1.1853891119508737</v>
      </c>
      <c r="O201" s="5">
        <v>2.7995099196976851</v>
      </c>
      <c r="P201" s="5">
        <v>2.1284910840812468</v>
      </c>
    </row>
    <row r="202" spans="1:16">
      <c r="B202" s="2" t="s">
        <v>263</v>
      </c>
      <c r="C202" s="2">
        <v>79718</v>
      </c>
      <c r="D202" s="4">
        <v>7792.31</v>
      </c>
      <c r="E202" s="4">
        <v>7488.93</v>
      </c>
      <c r="F202" s="4">
        <v>15650.18</v>
      </c>
      <c r="G202" s="4">
        <v>14617.32</v>
      </c>
      <c r="H202" s="4">
        <v>5219.28</v>
      </c>
      <c r="I202" s="4">
        <v>3896.62</v>
      </c>
      <c r="J202" s="4">
        <v>3916.37</v>
      </c>
      <c r="K202" s="4">
        <v>8649.81</v>
      </c>
      <c r="L202" s="4">
        <v>883.19</v>
      </c>
      <c r="M202" s="5">
        <v>1.4929856225379747</v>
      </c>
      <c r="N202" s="5">
        <v>1.4348588311031407</v>
      </c>
      <c r="O202" s="5">
        <v>2.9985323646173421</v>
      </c>
      <c r="P202" s="5">
        <v>2.8006391686209593</v>
      </c>
    </row>
    <row r="203" spans="1:16">
      <c r="B203" s="2" t="s">
        <v>262</v>
      </c>
      <c r="C203" s="2">
        <v>6943</v>
      </c>
      <c r="D203" s="4">
        <v>175</v>
      </c>
      <c r="E203" s="4">
        <v>301.87</v>
      </c>
      <c r="F203" s="4">
        <v>96.44</v>
      </c>
      <c r="G203" s="4">
        <v>154.65</v>
      </c>
      <c r="H203" s="4">
        <v>2822.8</v>
      </c>
      <c r="I203" s="4">
        <v>189.99</v>
      </c>
      <c r="J203" s="4">
        <v>309.45999999999998</v>
      </c>
      <c r="K203" s="4">
        <v>213.91</v>
      </c>
      <c r="L203" s="4">
        <v>1199.42</v>
      </c>
      <c r="M203" s="5">
        <v>6.1995182088706247E-2</v>
      </c>
      <c r="N203" s="5">
        <v>0.10693991781210145</v>
      </c>
      <c r="O203" s="5">
        <v>3.4164659203627601E-2</v>
      </c>
      <c r="P203" s="5">
        <v>5.4786028057248123E-2</v>
      </c>
    </row>
    <row r="204" spans="1:16">
      <c r="B204" s="2" t="s">
        <v>261</v>
      </c>
      <c r="C204" s="2">
        <v>7040</v>
      </c>
      <c r="D204" s="4">
        <v>2882.59</v>
      </c>
      <c r="E204" s="4">
        <v>4913.4799999999996</v>
      </c>
      <c r="F204" s="4">
        <v>4089.21</v>
      </c>
      <c r="G204" s="4">
        <v>6541.76</v>
      </c>
      <c r="H204" s="4">
        <v>5622.47</v>
      </c>
      <c r="I204" s="4">
        <v>1756.55</v>
      </c>
      <c r="J204" s="4">
        <v>2219.4499999999998</v>
      </c>
      <c r="K204" s="4">
        <v>3640.48</v>
      </c>
      <c r="L204" s="4">
        <v>1594.33</v>
      </c>
      <c r="M204" s="5">
        <v>0.51269104148176869</v>
      </c>
      <c r="N204" s="5">
        <v>0.87390061663290319</v>
      </c>
      <c r="O204" s="5">
        <v>0.72729778905000819</v>
      </c>
      <c r="P204" s="5">
        <v>1.1635028732923429</v>
      </c>
    </row>
    <row r="205" spans="1:16">
      <c r="B205" s="2" t="s">
        <v>260</v>
      </c>
      <c r="C205" s="2">
        <v>7157</v>
      </c>
      <c r="D205" s="4">
        <v>3510.9</v>
      </c>
      <c r="E205" s="4">
        <v>2952.21</v>
      </c>
      <c r="F205" s="4">
        <v>4711.54</v>
      </c>
      <c r="G205" s="4">
        <v>2941.67</v>
      </c>
      <c r="H205" s="4">
        <v>2310.19</v>
      </c>
      <c r="I205" s="4">
        <v>2068.89</v>
      </c>
      <c r="J205" s="4">
        <v>1420</v>
      </c>
      <c r="K205" s="4">
        <v>2276.9899999999998</v>
      </c>
      <c r="L205" s="4">
        <v>490.89</v>
      </c>
      <c r="M205" s="5">
        <v>1.5197451291885082</v>
      </c>
      <c r="N205" s="5">
        <v>1.2779078777070285</v>
      </c>
      <c r="O205" s="5">
        <v>2.0394599578389654</v>
      </c>
      <c r="P205" s="5">
        <v>1.2733454824062089</v>
      </c>
    </row>
    <row r="206" spans="1:16">
      <c r="B206" s="2" t="s">
        <v>259</v>
      </c>
      <c r="C206" s="2">
        <v>7422</v>
      </c>
      <c r="D206" s="4">
        <v>19988.43</v>
      </c>
      <c r="E206" s="4">
        <v>14049.62</v>
      </c>
      <c r="F206" s="4">
        <v>11541.16</v>
      </c>
      <c r="G206" s="4">
        <v>12306.65</v>
      </c>
      <c r="H206" s="4">
        <v>11512.78</v>
      </c>
      <c r="I206" s="4">
        <v>14742.89</v>
      </c>
      <c r="J206" s="4">
        <v>9870.11</v>
      </c>
      <c r="K206" s="4">
        <v>9732.15</v>
      </c>
      <c r="L206" s="4">
        <v>4265.07</v>
      </c>
      <c r="M206" s="5">
        <v>1.7361949068774005</v>
      </c>
      <c r="N206" s="5">
        <v>1.2203499067992265</v>
      </c>
      <c r="O206" s="5">
        <v>1.0024650866254718</v>
      </c>
      <c r="P206" s="5">
        <v>1.0689555433179474</v>
      </c>
    </row>
    <row r="207" spans="1:16">
      <c r="B207" s="2" t="s">
        <v>258</v>
      </c>
      <c r="C207" s="2">
        <v>51043</v>
      </c>
      <c r="D207" s="4">
        <v>5696.94</v>
      </c>
      <c r="E207" s="4">
        <v>2889.61</v>
      </c>
      <c r="F207" s="4">
        <v>4201.8999999999996</v>
      </c>
      <c r="G207" s="4">
        <v>2849.45</v>
      </c>
      <c r="H207" s="4">
        <v>2766.55</v>
      </c>
      <c r="I207" s="4">
        <v>2449.7600000000002</v>
      </c>
      <c r="J207" s="4">
        <v>1115.44</v>
      </c>
      <c r="K207" s="4">
        <v>1179.43</v>
      </c>
      <c r="L207" s="4">
        <v>774.79</v>
      </c>
      <c r="M207" s="5">
        <v>2.0592217744121739</v>
      </c>
      <c r="N207" s="5">
        <v>1.0444813937937141</v>
      </c>
      <c r="O207" s="5">
        <v>1.518823082901086</v>
      </c>
      <c r="P207" s="5">
        <v>1.0299651190110426</v>
      </c>
    </row>
    <row r="208" spans="1:16" ht="13.5" thickBot="1">
      <c r="A208" s="10"/>
      <c r="B208" s="10" t="s">
        <v>257</v>
      </c>
      <c r="C208" s="10">
        <v>10467</v>
      </c>
      <c r="D208" s="11">
        <v>3958.71</v>
      </c>
      <c r="E208" s="11">
        <v>5237.26</v>
      </c>
      <c r="F208" s="11">
        <v>3073.07</v>
      </c>
      <c r="G208" s="11">
        <v>4852.74</v>
      </c>
      <c r="H208" s="11">
        <v>2865.33</v>
      </c>
      <c r="I208" s="11">
        <v>2246.4899999999998</v>
      </c>
      <c r="J208" s="11">
        <v>3946.41</v>
      </c>
      <c r="K208" s="11">
        <v>5804.75</v>
      </c>
      <c r="L208" s="11">
        <v>1066.45</v>
      </c>
      <c r="M208" s="12">
        <v>1.3815895551297757</v>
      </c>
      <c r="N208" s="12">
        <v>1.8278034292734171</v>
      </c>
      <c r="O208" s="12">
        <v>1.0725012476747879</v>
      </c>
      <c r="P208" s="12">
        <v>1.6936059720869847</v>
      </c>
    </row>
    <row r="209" spans="1:16">
      <c r="M209" s="5"/>
      <c r="N209" s="5"/>
      <c r="O209" s="5"/>
      <c r="P209" s="5"/>
    </row>
    <row r="210" spans="1:16">
      <c r="A210" s="2" t="s">
        <v>433</v>
      </c>
      <c r="B210" s="2" t="s">
        <v>192</v>
      </c>
      <c r="C210" s="2">
        <v>5926</v>
      </c>
      <c r="D210" s="4">
        <v>1357.81</v>
      </c>
      <c r="E210" s="4">
        <v>1126.75</v>
      </c>
      <c r="F210" s="4">
        <v>896.39</v>
      </c>
      <c r="G210" s="4">
        <v>832.88</v>
      </c>
      <c r="H210" s="4">
        <v>1852.36</v>
      </c>
      <c r="I210" s="4">
        <v>743.23</v>
      </c>
      <c r="J210" s="4">
        <v>530.33000000000004</v>
      </c>
      <c r="K210" s="4">
        <v>242.48</v>
      </c>
      <c r="L210" s="4">
        <v>498.7</v>
      </c>
      <c r="M210" s="5">
        <v>0.73301626033816325</v>
      </c>
      <c r="N210" s="5">
        <v>0.60827808849251763</v>
      </c>
      <c r="O210" s="5">
        <v>0.48391781295212594</v>
      </c>
      <c r="P210" s="5">
        <v>0.44963182102830984</v>
      </c>
    </row>
    <row r="211" spans="1:16">
      <c r="A211" s="2" t="s">
        <v>256</v>
      </c>
      <c r="B211" s="2" t="s">
        <v>219</v>
      </c>
      <c r="C211" s="2">
        <v>55870</v>
      </c>
      <c r="D211" s="4">
        <v>6641.85</v>
      </c>
      <c r="E211" s="4">
        <v>3247.28</v>
      </c>
      <c r="F211" s="4">
        <v>5539.5</v>
      </c>
      <c r="G211" s="4">
        <v>2899.09</v>
      </c>
      <c r="H211" s="4">
        <v>3993.66</v>
      </c>
      <c r="I211" s="4">
        <v>3482.31</v>
      </c>
      <c r="J211" s="4">
        <v>2587.67</v>
      </c>
      <c r="K211" s="4">
        <v>1074.96</v>
      </c>
      <c r="L211" s="4">
        <v>1082.1500000000001</v>
      </c>
      <c r="M211" s="5">
        <v>1.6630985111401573</v>
      </c>
      <c r="N211" s="5">
        <v>0.81310877741219845</v>
      </c>
      <c r="O211" s="5">
        <v>1.3870735115157524</v>
      </c>
      <c r="P211" s="5">
        <v>0.72592308809463002</v>
      </c>
    </row>
    <row r="212" spans="1:16">
      <c r="B212" s="2" t="s">
        <v>255</v>
      </c>
      <c r="C212" s="2">
        <v>9070</v>
      </c>
      <c r="D212" s="4">
        <v>2464.89</v>
      </c>
      <c r="E212" s="4">
        <v>2049.1799999999998</v>
      </c>
      <c r="F212" s="4">
        <v>4003.05</v>
      </c>
      <c r="G212" s="4">
        <v>4629.21</v>
      </c>
      <c r="H212" s="4">
        <v>2426.98</v>
      </c>
      <c r="I212" s="4">
        <v>2038.02</v>
      </c>
      <c r="J212" s="4">
        <v>699.64</v>
      </c>
      <c r="K212" s="4">
        <v>10413.35</v>
      </c>
      <c r="L212" s="4">
        <v>263.16000000000003</v>
      </c>
      <c r="M212" s="5">
        <v>1.0156202358486679</v>
      </c>
      <c r="N212" s="5">
        <v>0.8443332866360661</v>
      </c>
      <c r="O212" s="5">
        <v>1.6493955450807176</v>
      </c>
      <c r="P212" s="5">
        <v>1.9073951989715614</v>
      </c>
    </row>
    <row r="213" spans="1:16">
      <c r="B213" s="2" t="s">
        <v>254</v>
      </c>
      <c r="C213" s="2">
        <v>26053</v>
      </c>
      <c r="D213" s="4">
        <v>3328.36</v>
      </c>
      <c r="E213" s="4">
        <v>3669.6</v>
      </c>
      <c r="F213" s="4">
        <v>3896.7</v>
      </c>
      <c r="G213" s="4">
        <v>3263.73</v>
      </c>
      <c r="H213" s="4">
        <v>2450.8200000000002</v>
      </c>
      <c r="I213" s="4">
        <v>2638.62</v>
      </c>
      <c r="J213" s="4">
        <v>2992.86</v>
      </c>
      <c r="K213" s="4">
        <v>1773.38</v>
      </c>
      <c r="L213" s="4">
        <v>683.55</v>
      </c>
      <c r="M213" s="5">
        <v>1.3580597514301336</v>
      </c>
      <c r="N213" s="5">
        <v>1.4972947829705974</v>
      </c>
      <c r="O213" s="5">
        <v>1.5899576468284082</v>
      </c>
      <c r="P213" s="5">
        <v>1.3316889857272258</v>
      </c>
    </row>
    <row r="214" spans="1:16">
      <c r="B214" s="2" t="s">
        <v>43</v>
      </c>
      <c r="C214" s="2">
        <v>54880</v>
      </c>
      <c r="D214" s="4">
        <v>3038.47</v>
      </c>
      <c r="E214" s="4">
        <v>1809.96</v>
      </c>
      <c r="F214" s="4">
        <v>2391.75</v>
      </c>
      <c r="G214" s="4">
        <v>1800.29</v>
      </c>
      <c r="H214" s="4">
        <v>2336.65</v>
      </c>
      <c r="I214" s="4">
        <v>1251.31</v>
      </c>
      <c r="J214" s="4">
        <v>852.53</v>
      </c>
      <c r="K214" s="4">
        <v>823.25</v>
      </c>
      <c r="L214" s="4">
        <v>727.72</v>
      </c>
      <c r="M214" s="5">
        <v>1.3003530695654033</v>
      </c>
      <c r="N214" s="5">
        <v>0.77459610981533389</v>
      </c>
      <c r="O214" s="5">
        <v>1.0235807673378554</v>
      </c>
      <c r="P214" s="5">
        <v>0.77045770654569568</v>
      </c>
    </row>
    <row r="215" spans="1:16">
      <c r="B215" s="2" t="s">
        <v>146</v>
      </c>
      <c r="C215" s="2">
        <v>57673</v>
      </c>
      <c r="D215" s="4">
        <v>586.70000000000005</v>
      </c>
      <c r="E215" s="4">
        <v>367.73</v>
      </c>
      <c r="F215" s="4">
        <v>613.5</v>
      </c>
      <c r="G215" s="4">
        <v>458.11</v>
      </c>
      <c r="H215" s="4">
        <v>285.31</v>
      </c>
      <c r="I215" s="4">
        <v>242.35</v>
      </c>
      <c r="J215" s="4">
        <v>164.77</v>
      </c>
      <c r="K215" s="4">
        <v>162.43</v>
      </c>
      <c r="L215" s="4">
        <v>82.27</v>
      </c>
      <c r="M215" s="5">
        <v>2.0563597490448986</v>
      </c>
      <c r="N215" s="5">
        <v>1.2888787634502823</v>
      </c>
      <c r="O215" s="5">
        <v>2.1502926641197293</v>
      </c>
      <c r="P215" s="5">
        <v>1.6056570046615961</v>
      </c>
    </row>
    <row r="216" spans="1:16">
      <c r="B216" s="2" t="s">
        <v>151</v>
      </c>
      <c r="C216" s="2">
        <v>672</v>
      </c>
      <c r="D216" s="4">
        <v>887.92</v>
      </c>
      <c r="E216" s="4">
        <v>772.39</v>
      </c>
      <c r="F216" s="4">
        <v>1577.52</v>
      </c>
      <c r="G216" s="4">
        <v>969.53</v>
      </c>
      <c r="H216" s="4">
        <v>319.36</v>
      </c>
      <c r="I216" s="4">
        <v>588.64</v>
      </c>
      <c r="J216" s="4">
        <v>602.78</v>
      </c>
      <c r="K216" s="4">
        <v>531.12</v>
      </c>
      <c r="L216" s="4">
        <v>88.02</v>
      </c>
      <c r="M216" s="5">
        <v>2.7803106212424846</v>
      </c>
      <c r="N216" s="5">
        <v>2.4185558617234468</v>
      </c>
      <c r="O216" s="5">
        <v>4.9396292585170336</v>
      </c>
      <c r="P216" s="5">
        <v>3.0358529559118232</v>
      </c>
    </row>
    <row r="217" spans="1:16">
      <c r="B217" s="2" t="s">
        <v>253</v>
      </c>
      <c r="C217" s="2">
        <v>1499</v>
      </c>
      <c r="D217" s="4">
        <v>25914.38</v>
      </c>
      <c r="E217" s="4">
        <v>30667.37</v>
      </c>
      <c r="F217" s="4">
        <v>20536.8</v>
      </c>
      <c r="G217" s="4">
        <v>22817.13</v>
      </c>
      <c r="H217" s="4">
        <v>24710.47</v>
      </c>
      <c r="I217" s="4">
        <v>13719.37</v>
      </c>
      <c r="J217" s="4">
        <v>13324.81</v>
      </c>
      <c r="K217" s="4">
        <v>8910.89</v>
      </c>
      <c r="L217" s="4">
        <v>5518.31</v>
      </c>
      <c r="M217" s="5">
        <v>1.0487206435166956</v>
      </c>
      <c r="N217" s="5">
        <v>1.2410678550428218</v>
      </c>
      <c r="O217" s="5">
        <v>0.83109710175484308</v>
      </c>
      <c r="P217" s="5">
        <v>0.92337903730685822</v>
      </c>
    </row>
    <row r="218" spans="1:16">
      <c r="B218" s="2" t="s">
        <v>38</v>
      </c>
      <c r="C218" s="2">
        <v>9646</v>
      </c>
      <c r="D218" s="4">
        <v>2959.34</v>
      </c>
      <c r="E218" s="4">
        <v>2884.62</v>
      </c>
      <c r="F218" s="4">
        <v>2905.75</v>
      </c>
      <c r="G218" s="4">
        <v>2607.36</v>
      </c>
      <c r="H218" s="4">
        <v>3051.43</v>
      </c>
      <c r="I218" s="4">
        <v>1004.45</v>
      </c>
      <c r="J218" s="4">
        <v>928.11</v>
      </c>
      <c r="K218" s="4">
        <v>1057.1400000000001</v>
      </c>
      <c r="L218" s="4">
        <v>416.32</v>
      </c>
      <c r="M218" s="5">
        <v>0.96982070701277767</v>
      </c>
      <c r="N218" s="5">
        <v>0.94533382709090497</v>
      </c>
      <c r="O218" s="5">
        <v>0.95225844931720538</v>
      </c>
      <c r="P218" s="5">
        <v>0.85447151007888111</v>
      </c>
    </row>
    <row r="219" spans="1:16">
      <c r="B219" s="2" t="s">
        <v>252</v>
      </c>
      <c r="C219" s="2">
        <v>30827</v>
      </c>
      <c r="D219" s="4">
        <v>2421.1999999999998</v>
      </c>
      <c r="E219" s="4">
        <v>1788.51</v>
      </c>
      <c r="F219" s="4">
        <v>2612.46</v>
      </c>
      <c r="G219" s="4">
        <v>2088.42</v>
      </c>
      <c r="H219" s="4">
        <v>1858.47</v>
      </c>
      <c r="I219" s="4">
        <v>1720.53</v>
      </c>
      <c r="J219" s="4">
        <v>652.54</v>
      </c>
      <c r="K219" s="4">
        <v>769.23</v>
      </c>
      <c r="L219" s="4">
        <v>348</v>
      </c>
      <c r="M219" s="5">
        <v>1.3027920816585685</v>
      </c>
      <c r="N219" s="5">
        <v>0.96235613165668532</v>
      </c>
      <c r="O219" s="5">
        <v>1.4057046925696943</v>
      </c>
      <c r="P219" s="5">
        <v>1.123730810828262</v>
      </c>
    </row>
    <row r="220" spans="1:16">
      <c r="B220" s="2" t="s">
        <v>147</v>
      </c>
      <c r="C220" s="2">
        <v>1786</v>
      </c>
      <c r="D220" s="4">
        <v>5027.1899999999996</v>
      </c>
      <c r="E220" s="4">
        <v>3995.59</v>
      </c>
      <c r="F220" s="4">
        <v>7298.49</v>
      </c>
      <c r="G220" s="4">
        <v>5164.41</v>
      </c>
      <c r="H220" s="4">
        <v>3038.73</v>
      </c>
      <c r="I220" s="4">
        <v>2835.5</v>
      </c>
      <c r="J220" s="4">
        <v>1968.66</v>
      </c>
      <c r="K220" s="4">
        <v>2661.54</v>
      </c>
      <c r="L220" s="4">
        <v>813.72</v>
      </c>
      <c r="M220" s="5">
        <v>1.654372056747391</v>
      </c>
      <c r="N220" s="5">
        <v>1.3148881276059408</v>
      </c>
      <c r="O220" s="5">
        <v>2.4018224718879266</v>
      </c>
      <c r="P220" s="5">
        <v>1.6995290795825888</v>
      </c>
    </row>
    <row r="221" spans="1:16">
      <c r="B221" s="2" t="s">
        <v>141</v>
      </c>
      <c r="C221" s="2">
        <v>1789</v>
      </c>
      <c r="D221" s="4">
        <v>435.59</v>
      </c>
      <c r="E221" s="4">
        <v>207</v>
      </c>
      <c r="F221" s="4">
        <v>827.73</v>
      </c>
      <c r="G221" s="4">
        <v>505.28</v>
      </c>
      <c r="H221" s="4">
        <v>88.09</v>
      </c>
      <c r="I221" s="4">
        <v>386.22</v>
      </c>
      <c r="J221" s="4">
        <v>181.77</v>
      </c>
      <c r="K221" s="4">
        <v>479.66</v>
      </c>
      <c r="L221" s="4">
        <v>33.659999999999997</v>
      </c>
      <c r="M221" s="5">
        <v>4.9448291520036323</v>
      </c>
      <c r="N221" s="5">
        <v>2.3498694516971277</v>
      </c>
      <c r="O221" s="5">
        <v>9.3964127596776024</v>
      </c>
      <c r="P221" s="5">
        <v>5.7359518674083319</v>
      </c>
    </row>
    <row r="222" spans="1:16">
      <c r="B222" s="2" t="s">
        <v>251</v>
      </c>
      <c r="C222" s="2">
        <v>84661</v>
      </c>
      <c r="D222" s="4">
        <v>2535.8200000000002</v>
      </c>
      <c r="E222" s="4">
        <v>2728.53</v>
      </c>
      <c r="F222" s="4">
        <v>2333.6999999999998</v>
      </c>
      <c r="G222" s="4">
        <v>2618.35</v>
      </c>
      <c r="H222" s="4">
        <v>1340.45</v>
      </c>
      <c r="I222" s="4">
        <v>986.09</v>
      </c>
      <c r="J222" s="4">
        <v>1712.24</v>
      </c>
      <c r="K222" s="4">
        <v>1423.97</v>
      </c>
      <c r="L222" s="4">
        <v>452.16</v>
      </c>
      <c r="M222" s="5">
        <v>1.8917676899548659</v>
      </c>
      <c r="N222" s="5">
        <v>2.0355328434480957</v>
      </c>
      <c r="O222" s="5">
        <v>1.7409825058748927</v>
      </c>
      <c r="P222" s="5">
        <v>1.9533365660785555</v>
      </c>
    </row>
    <row r="223" spans="1:16">
      <c r="B223" s="2" t="s">
        <v>250</v>
      </c>
      <c r="C223" s="2">
        <v>143241</v>
      </c>
      <c r="D223" s="4">
        <v>3.56</v>
      </c>
      <c r="E223" s="4">
        <v>11.55</v>
      </c>
      <c r="F223" s="4">
        <v>3.08</v>
      </c>
      <c r="G223" s="4">
        <v>5.48</v>
      </c>
      <c r="H223" s="4">
        <v>26.3</v>
      </c>
      <c r="I223" s="4">
        <v>6.23</v>
      </c>
      <c r="J223" s="4">
        <v>35.18</v>
      </c>
      <c r="K223" s="4">
        <v>15.29</v>
      </c>
      <c r="L223" s="4">
        <v>38.909999999999997</v>
      </c>
      <c r="M223" s="5">
        <v>0.13536121673003801</v>
      </c>
      <c r="N223" s="5">
        <v>0.43916349809885935</v>
      </c>
      <c r="O223" s="5">
        <v>0.11711026615969582</v>
      </c>
      <c r="P223" s="5">
        <v>0.20836501901140686</v>
      </c>
    </row>
    <row r="224" spans="1:16">
      <c r="B224" s="2" t="s">
        <v>249</v>
      </c>
      <c r="C224" s="2">
        <v>84332</v>
      </c>
      <c r="D224" s="4">
        <v>47.34</v>
      </c>
      <c r="E224" s="4">
        <v>108.74</v>
      </c>
      <c r="F224" s="4">
        <v>38.68</v>
      </c>
      <c r="G224" s="4">
        <v>64.22</v>
      </c>
      <c r="H224" s="4">
        <v>304.95</v>
      </c>
      <c r="I224" s="4">
        <v>55.77</v>
      </c>
      <c r="J224" s="4">
        <v>186.77</v>
      </c>
      <c r="K224" s="4">
        <v>155.87</v>
      </c>
      <c r="L224" s="4">
        <v>357.45</v>
      </c>
      <c r="M224" s="5">
        <v>0.15523856369896705</v>
      </c>
      <c r="N224" s="5">
        <v>0.35658304640104937</v>
      </c>
      <c r="O224" s="5">
        <v>0.12684046565010657</v>
      </c>
      <c r="P224" s="5">
        <v>0.2105919003115265</v>
      </c>
    </row>
    <row r="225" spans="2:16">
      <c r="B225" s="2" t="s">
        <v>154</v>
      </c>
      <c r="C225" s="2">
        <v>10919</v>
      </c>
      <c r="D225" s="4">
        <v>4885.83</v>
      </c>
      <c r="E225" s="4">
        <v>2705.04</v>
      </c>
      <c r="F225" s="4">
        <v>4936.2700000000004</v>
      </c>
      <c r="G225" s="4">
        <v>3392.08</v>
      </c>
      <c r="H225" s="4">
        <v>2303.19</v>
      </c>
      <c r="I225" s="4">
        <v>1976.1</v>
      </c>
      <c r="J225" s="4">
        <v>906.98</v>
      </c>
      <c r="K225" s="4">
        <v>1414.97</v>
      </c>
      <c r="L225" s="4">
        <v>538.32000000000005</v>
      </c>
      <c r="M225" s="5">
        <v>2.1213317181821734</v>
      </c>
      <c r="N225" s="5">
        <v>1.1744754015083427</v>
      </c>
      <c r="O225" s="5">
        <v>2.1432317785332518</v>
      </c>
      <c r="P225" s="5">
        <v>1.4727747168058214</v>
      </c>
    </row>
    <row r="226" spans="2:16">
      <c r="B226" s="2" t="s">
        <v>108</v>
      </c>
      <c r="C226" s="2">
        <v>2625</v>
      </c>
      <c r="D226" s="4">
        <v>243.41</v>
      </c>
      <c r="E226" s="4">
        <v>288.61</v>
      </c>
      <c r="F226" s="4">
        <v>1085.5999999999999</v>
      </c>
      <c r="G226" s="4">
        <v>432.67</v>
      </c>
      <c r="H226" s="4">
        <v>407.31</v>
      </c>
      <c r="I226" s="4">
        <v>362.65</v>
      </c>
      <c r="J226" s="4">
        <v>314.24</v>
      </c>
      <c r="K226" s="4">
        <v>535.75</v>
      </c>
      <c r="L226" s="4">
        <v>170.94</v>
      </c>
      <c r="M226" s="5">
        <v>0.59760379072450953</v>
      </c>
      <c r="N226" s="5">
        <v>0.70857577766320501</v>
      </c>
      <c r="O226" s="5">
        <v>2.6652917924922046</v>
      </c>
      <c r="P226" s="5">
        <v>1.0622621590434804</v>
      </c>
    </row>
    <row r="227" spans="2:16">
      <c r="B227" s="2" t="s">
        <v>248</v>
      </c>
      <c r="C227" s="2">
        <v>2672</v>
      </c>
      <c r="D227" s="4">
        <v>167.24</v>
      </c>
      <c r="E227" s="4">
        <v>176.12</v>
      </c>
      <c r="F227" s="4">
        <v>183.08</v>
      </c>
      <c r="G227" s="4">
        <v>212.06</v>
      </c>
      <c r="H227" s="4">
        <v>164.81</v>
      </c>
      <c r="I227" s="4">
        <v>152.02000000000001</v>
      </c>
      <c r="J227" s="4">
        <v>129.87</v>
      </c>
      <c r="K227" s="4">
        <v>151.30000000000001</v>
      </c>
      <c r="L227" s="4">
        <v>77.05</v>
      </c>
      <c r="M227" s="5">
        <v>1.0147442509556459</v>
      </c>
      <c r="N227" s="5">
        <v>1.068624476670105</v>
      </c>
      <c r="O227" s="5">
        <v>1.110854923851708</v>
      </c>
      <c r="P227" s="5">
        <v>1.2866937685820035</v>
      </c>
    </row>
    <row r="228" spans="2:16">
      <c r="B228" s="2" t="s">
        <v>210</v>
      </c>
      <c r="C228" s="2">
        <v>8328</v>
      </c>
      <c r="D228" s="4">
        <v>8.14</v>
      </c>
      <c r="E228" s="4">
        <v>8.06</v>
      </c>
      <c r="F228" s="4">
        <v>126.4</v>
      </c>
      <c r="G228" s="4">
        <v>6.06</v>
      </c>
      <c r="H228" s="4">
        <v>33.25</v>
      </c>
      <c r="I228" s="4">
        <v>44.69</v>
      </c>
      <c r="J228" s="4">
        <v>10.29</v>
      </c>
      <c r="K228" s="4">
        <v>10.32</v>
      </c>
      <c r="L228" s="4">
        <v>21.61</v>
      </c>
      <c r="M228" s="5">
        <v>0.24481203007518798</v>
      </c>
      <c r="N228" s="5">
        <v>0.24240601503759401</v>
      </c>
      <c r="O228" s="5">
        <v>3.8015037593984964</v>
      </c>
      <c r="P228" s="5">
        <v>0.18225563909774434</v>
      </c>
    </row>
    <row r="229" spans="2:16">
      <c r="B229" s="2" t="s">
        <v>32</v>
      </c>
      <c r="C229" s="2">
        <v>23028</v>
      </c>
      <c r="D229" s="4">
        <v>5152.3599999999997</v>
      </c>
      <c r="E229" s="4">
        <v>4109.3</v>
      </c>
      <c r="F229" s="4">
        <v>6394.61</v>
      </c>
      <c r="G229" s="4">
        <v>5487.14</v>
      </c>
      <c r="H229" s="4">
        <v>2868.22</v>
      </c>
      <c r="I229" s="4">
        <v>2157.4499999999998</v>
      </c>
      <c r="J229" s="4">
        <v>1611.7</v>
      </c>
      <c r="K229" s="4">
        <v>1576.41</v>
      </c>
      <c r="L229" s="4">
        <v>263.93</v>
      </c>
      <c r="M229" s="5">
        <v>1.796361506439534</v>
      </c>
      <c r="N229" s="5">
        <v>1.4327004204698386</v>
      </c>
      <c r="O229" s="5">
        <v>2.2294698454093478</v>
      </c>
      <c r="P229" s="5">
        <v>1.9130819811590467</v>
      </c>
    </row>
    <row r="230" spans="2:16">
      <c r="B230" s="2" t="s">
        <v>136</v>
      </c>
      <c r="C230" s="2">
        <v>4297</v>
      </c>
      <c r="D230" s="4">
        <v>4530.79</v>
      </c>
      <c r="E230" s="4">
        <v>3696.7</v>
      </c>
      <c r="F230" s="4">
        <v>4010.98</v>
      </c>
      <c r="G230" s="4">
        <v>3045.8</v>
      </c>
      <c r="H230" s="4">
        <v>4286.82</v>
      </c>
      <c r="I230" s="4">
        <v>1829.76</v>
      </c>
      <c r="J230" s="4">
        <v>2534.67</v>
      </c>
      <c r="K230" s="4">
        <v>1316.06</v>
      </c>
      <c r="L230" s="4">
        <v>1261.8499999999999</v>
      </c>
      <c r="M230" s="5">
        <v>1.0569116501276006</v>
      </c>
      <c r="N230" s="5">
        <v>0.86234084939418965</v>
      </c>
      <c r="O230" s="5">
        <v>0.9356539346182019</v>
      </c>
      <c r="P230" s="5">
        <v>0.71050335680061216</v>
      </c>
    </row>
    <row r="231" spans="2:16">
      <c r="B231" s="2" t="s">
        <v>247</v>
      </c>
      <c r="C231" s="2">
        <v>9757</v>
      </c>
      <c r="D231" s="4">
        <v>4319.8</v>
      </c>
      <c r="E231" s="4">
        <v>2877.62</v>
      </c>
      <c r="F231" s="4">
        <v>5682.82</v>
      </c>
      <c r="G231" s="4">
        <v>3593.21</v>
      </c>
      <c r="H231" s="4">
        <v>2547.8200000000002</v>
      </c>
      <c r="I231" s="4">
        <v>1727.52</v>
      </c>
      <c r="J231" s="4">
        <v>1494.86</v>
      </c>
      <c r="K231" s="4">
        <v>1634.62</v>
      </c>
      <c r="L231" s="4">
        <v>680.46</v>
      </c>
      <c r="M231" s="5">
        <v>1.6954886922938042</v>
      </c>
      <c r="N231" s="5">
        <v>1.1294439952586917</v>
      </c>
      <c r="O231" s="5">
        <v>2.2304636905275879</v>
      </c>
      <c r="P231" s="5">
        <v>1.4103076355472521</v>
      </c>
    </row>
    <row r="232" spans="2:16">
      <c r="B232" s="2" t="s">
        <v>246</v>
      </c>
      <c r="C232" s="2">
        <v>58508</v>
      </c>
      <c r="D232" s="4">
        <v>5785.62</v>
      </c>
      <c r="E232" s="4">
        <v>4109.84</v>
      </c>
      <c r="F232" s="4">
        <v>4085.96</v>
      </c>
      <c r="G232" s="4">
        <v>3257.53</v>
      </c>
      <c r="H232" s="4">
        <v>4810.1400000000003</v>
      </c>
      <c r="I232" s="4">
        <v>3495.27</v>
      </c>
      <c r="J232" s="4">
        <v>3718.88</v>
      </c>
      <c r="K232" s="4">
        <v>1411.68</v>
      </c>
      <c r="L232" s="4">
        <v>1380.39</v>
      </c>
      <c r="M232" s="5">
        <v>1.2027965921989796</v>
      </c>
      <c r="N232" s="5">
        <v>0.85441172190414416</v>
      </c>
      <c r="O232" s="5">
        <v>0.84944720943673158</v>
      </c>
      <c r="P232" s="5">
        <v>0.67722145301384162</v>
      </c>
    </row>
    <row r="233" spans="2:16">
      <c r="B233" s="2" t="s">
        <v>245</v>
      </c>
      <c r="C233" s="2">
        <v>8085</v>
      </c>
      <c r="D233" s="4">
        <v>7272.69</v>
      </c>
      <c r="E233" s="4">
        <v>4065.67</v>
      </c>
      <c r="F233" s="4">
        <v>6393.42</v>
      </c>
      <c r="G233" s="4">
        <v>4556.67</v>
      </c>
      <c r="H233" s="4">
        <v>6288.69</v>
      </c>
      <c r="I233" s="4">
        <v>2791.86</v>
      </c>
      <c r="J233" s="4">
        <v>2059.3000000000002</v>
      </c>
      <c r="K233" s="4">
        <v>2444.9699999999998</v>
      </c>
      <c r="L233" s="4">
        <v>2090.66</v>
      </c>
      <c r="M233" s="5">
        <v>1.1564713795718982</v>
      </c>
      <c r="N233" s="5">
        <v>0.64650507498382026</v>
      </c>
      <c r="O233" s="5">
        <v>1.0166537068928505</v>
      </c>
      <c r="P233" s="5">
        <v>0.72458174914012308</v>
      </c>
    </row>
    <row r="234" spans="2:16">
      <c r="B234" s="2" t="s">
        <v>123</v>
      </c>
      <c r="C234" s="2">
        <v>55904</v>
      </c>
      <c r="D234" s="4">
        <v>4805.2299999999996</v>
      </c>
      <c r="E234" s="4">
        <v>4016.42</v>
      </c>
      <c r="F234" s="4">
        <v>4074.64</v>
      </c>
      <c r="G234" s="4">
        <v>3498.63</v>
      </c>
      <c r="H234" s="4">
        <v>5340.05</v>
      </c>
      <c r="I234" s="4">
        <v>1948.51</v>
      </c>
      <c r="J234" s="4">
        <v>2115.17</v>
      </c>
      <c r="K234" s="4">
        <v>1217.32</v>
      </c>
      <c r="L234" s="4">
        <v>1409.95</v>
      </c>
      <c r="M234" s="5">
        <v>0.89984737970618245</v>
      </c>
      <c r="N234" s="5">
        <v>0.75213153434892932</v>
      </c>
      <c r="O234" s="5">
        <v>0.76303405398825852</v>
      </c>
      <c r="P234" s="5">
        <v>0.65516802277132236</v>
      </c>
    </row>
    <row r="235" spans="2:16">
      <c r="B235" s="2" t="s">
        <v>207</v>
      </c>
      <c r="C235" s="2">
        <v>4602</v>
      </c>
      <c r="D235" s="4">
        <v>404.89</v>
      </c>
      <c r="E235" s="4">
        <v>256.27999999999997</v>
      </c>
      <c r="F235" s="4">
        <v>1736.97</v>
      </c>
      <c r="G235" s="4">
        <v>408.75</v>
      </c>
      <c r="H235" s="4">
        <v>359.04</v>
      </c>
      <c r="I235" s="4">
        <v>752.11</v>
      </c>
      <c r="J235" s="4">
        <v>218.57</v>
      </c>
      <c r="K235" s="4">
        <v>830.25</v>
      </c>
      <c r="L235" s="4">
        <v>260.41000000000003</v>
      </c>
      <c r="M235" s="5">
        <v>1.1277016488413547</v>
      </c>
      <c r="N235" s="5">
        <v>0.71379233511586437</v>
      </c>
      <c r="O235" s="5">
        <v>4.837817513368984</v>
      </c>
      <c r="P235" s="5">
        <v>1.1384525401069518</v>
      </c>
    </row>
    <row r="236" spans="2:16">
      <c r="B236" s="2" t="s">
        <v>244</v>
      </c>
      <c r="C236" s="2">
        <v>23054</v>
      </c>
      <c r="D236" s="4">
        <v>4383.68</v>
      </c>
      <c r="E236" s="4">
        <v>2985.77</v>
      </c>
      <c r="F236" s="4">
        <v>5244.13</v>
      </c>
      <c r="G236" s="4">
        <v>4299.63</v>
      </c>
      <c r="H236" s="4">
        <v>3071.02</v>
      </c>
      <c r="I236" s="4">
        <v>1566.1</v>
      </c>
      <c r="J236" s="4">
        <v>1197.4100000000001</v>
      </c>
      <c r="K236" s="4">
        <v>1925.15</v>
      </c>
      <c r="L236" s="4">
        <v>697.5</v>
      </c>
      <c r="M236" s="5">
        <v>1.4274345331518519</v>
      </c>
      <c r="N236" s="5">
        <v>0.97224049338656215</v>
      </c>
      <c r="O236" s="5">
        <v>1.7076183157387448</v>
      </c>
      <c r="P236" s="5">
        <v>1.4000657761916238</v>
      </c>
    </row>
    <row r="237" spans="2:16">
      <c r="B237" s="2" t="s">
        <v>243</v>
      </c>
      <c r="C237" s="2">
        <v>7469</v>
      </c>
      <c r="D237" s="4">
        <v>2149.81</v>
      </c>
      <c r="E237" s="4">
        <v>1724.74</v>
      </c>
      <c r="F237" s="4">
        <v>2274.31</v>
      </c>
      <c r="G237" s="4">
        <v>1788.41</v>
      </c>
      <c r="H237" s="4">
        <v>1198.7</v>
      </c>
      <c r="I237" s="4">
        <v>782.78</v>
      </c>
      <c r="J237" s="4">
        <v>737.47</v>
      </c>
      <c r="K237" s="4">
        <v>581.9</v>
      </c>
      <c r="L237" s="4">
        <v>193.51</v>
      </c>
      <c r="M237" s="5">
        <v>1.7934512388420789</v>
      </c>
      <c r="N237" s="5">
        <v>1.4388420789188288</v>
      </c>
      <c r="O237" s="5">
        <v>1.897313756569617</v>
      </c>
      <c r="P237" s="5">
        <v>1.4919579544506549</v>
      </c>
    </row>
    <row r="238" spans="2:16">
      <c r="B238" s="2" t="s">
        <v>223</v>
      </c>
      <c r="C238" s="2">
        <v>8473</v>
      </c>
      <c r="D238" s="4">
        <v>11753.08</v>
      </c>
      <c r="E238" s="4">
        <v>7501.97</v>
      </c>
      <c r="F238" s="4">
        <v>7142.66</v>
      </c>
      <c r="G238" s="4">
        <v>6724.71</v>
      </c>
      <c r="H238" s="4">
        <v>5899.92</v>
      </c>
      <c r="I238" s="4">
        <v>7653.14</v>
      </c>
      <c r="J238" s="4">
        <v>4570.67</v>
      </c>
      <c r="K238" s="4">
        <v>11491.08</v>
      </c>
      <c r="L238" s="4">
        <v>2400.33</v>
      </c>
      <c r="M238" s="5">
        <v>1.9920744688063567</v>
      </c>
      <c r="N238" s="5">
        <v>1.2715375801705786</v>
      </c>
      <c r="O238" s="5">
        <v>1.2106367543966698</v>
      </c>
      <c r="P238" s="5">
        <v>1.1397968108042142</v>
      </c>
    </row>
    <row r="239" spans="2:16">
      <c r="B239" s="2" t="s">
        <v>215</v>
      </c>
      <c r="C239" s="2">
        <v>22976</v>
      </c>
      <c r="D239" s="4">
        <v>1264.58</v>
      </c>
      <c r="E239" s="4">
        <v>805.43</v>
      </c>
      <c r="F239" s="4">
        <v>1322.73</v>
      </c>
      <c r="G239" s="4">
        <v>933.56</v>
      </c>
      <c r="H239" s="4">
        <v>617.01</v>
      </c>
      <c r="I239" s="4">
        <v>491.93</v>
      </c>
      <c r="J239" s="4">
        <v>335.16</v>
      </c>
      <c r="K239" s="4">
        <v>402.69</v>
      </c>
      <c r="L239" s="4">
        <v>97.53</v>
      </c>
      <c r="M239" s="5">
        <v>2.0495291810505503</v>
      </c>
      <c r="N239" s="5">
        <v>1.3053759258358859</v>
      </c>
      <c r="O239" s="5">
        <v>2.1437740069042643</v>
      </c>
      <c r="P239" s="5">
        <v>1.5130386865690992</v>
      </c>
    </row>
    <row r="240" spans="2:16">
      <c r="B240" s="2" t="s">
        <v>205</v>
      </c>
      <c r="C240" s="2">
        <v>55011</v>
      </c>
      <c r="D240" s="4">
        <v>2520.8000000000002</v>
      </c>
      <c r="E240" s="4">
        <v>2730.53</v>
      </c>
      <c r="F240" s="4">
        <v>2797.47</v>
      </c>
      <c r="G240" s="4">
        <v>2814.9</v>
      </c>
      <c r="H240" s="4">
        <v>1966.73</v>
      </c>
      <c r="I240" s="4">
        <v>1037.55</v>
      </c>
      <c r="J240" s="4">
        <v>1098.78</v>
      </c>
      <c r="K240" s="4">
        <v>1061.6400000000001</v>
      </c>
      <c r="L240" s="4">
        <v>314.37</v>
      </c>
      <c r="M240" s="5">
        <v>1.2817214360893463</v>
      </c>
      <c r="N240" s="5">
        <v>1.3883603748353868</v>
      </c>
      <c r="O240" s="5">
        <v>1.4223965668902188</v>
      </c>
      <c r="P240" s="5">
        <v>1.4312589933544513</v>
      </c>
    </row>
    <row r="241" spans="1:16">
      <c r="B241" s="2" t="s">
        <v>159</v>
      </c>
      <c r="C241" s="2">
        <v>55170</v>
      </c>
      <c r="D241" s="4">
        <v>730.89</v>
      </c>
      <c r="E241" s="4">
        <v>885.22</v>
      </c>
      <c r="F241" s="4">
        <v>1160.23</v>
      </c>
      <c r="G241" s="4">
        <v>1189.17</v>
      </c>
      <c r="H241" s="4">
        <v>667.72</v>
      </c>
      <c r="I241" s="4">
        <v>527.59</v>
      </c>
      <c r="J241" s="4">
        <v>395.21</v>
      </c>
      <c r="K241" s="4">
        <v>820.54</v>
      </c>
      <c r="L241" s="4">
        <v>189.08</v>
      </c>
      <c r="M241" s="5">
        <v>1.0946055232732281</v>
      </c>
      <c r="N241" s="5">
        <v>1.3257353381656982</v>
      </c>
      <c r="O241" s="5">
        <v>1.737599592643623</v>
      </c>
      <c r="P241" s="5">
        <v>1.7809411130413946</v>
      </c>
    </row>
    <row r="242" spans="1:16">
      <c r="B242" s="2" t="s">
        <v>242</v>
      </c>
      <c r="C242" s="2">
        <v>90780</v>
      </c>
      <c r="D242" s="4">
        <v>5445.67</v>
      </c>
      <c r="E242" s="4">
        <v>3079.28</v>
      </c>
      <c r="F242" s="4">
        <v>4869.13</v>
      </c>
      <c r="G242" s="4">
        <v>2928.93</v>
      </c>
      <c r="H242" s="4">
        <v>2118.54</v>
      </c>
      <c r="I242" s="4">
        <v>1760.14</v>
      </c>
      <c r="J242" s="4">
        <v>913.89</v>
      </c>
      <c r="K242" s="4">
        <v>690.93</v>
      </c>
      <c r="L242" s="4">
        <v>359.32</v>
      </c>
      <c r="M242" s="5">
        <v>2.5704825021005031</v>
      </c>
      <c r="N242" s="5">
        <v>1.4534915555052066</v>
      </c>
      <c r="O242" s="5">
        <v>2.2983422545715446</v>
      </c>
      <c r="P242" s="5">
        <v>1.3825228695233509</v>
      </c>
    </row>
    <row r="243" spans="1:16">
      <c r="B243" s="2" t="s">
        <v>241</v>
      </c>
      <c r="C243" s="2">
        <v>5929</v>
      </c>
      <c r="D243" s="4">
        <v>2084.09</v>
      </c>
      <c r="E243" s="4">
        <v>1416.38</v>
      </c>
      <c r="F243" s="4">
        <v>2028.44</v>
      </c>
      <c r="G243" s="4">
        <v>1483.56</v>
      </c>
      <c r="H243" s="4">
        <v>1240.46</v>
      </c>
      <c r="I243" s="4">
        <v>719.94</v>
      </c>
      <c r="J243" s="4">
        <v>351.76</v>
      </c>
      <c r="K243" s="4">
        <v>371.7</v>
      </c>
      <c r="L243" s="4">
        <v>174.43</v>
      </c>
      <c r="M243" s="5">
        <v>1.6800944810795995</v>
      </c>
      <c r="N243" s="5">
        <v>1.1418183577060124</v>
      </c>
      <c r="O243" s="5">
        <v>1.6352320913209615</v>
      </c>
      <c r="P243" s="5">
        <v>1.1959756864389015</v>
      </c>
    </row>
    <row r="244" spans="1:16">
      <c r="B244" s="2" t="s">
        <v>99</v>
      </c>
      <c r="C244" s="2">
        <v>6018</v>
      </c>
      <c r="D244" s="4">
        <v>1513.18</v>
      </c>
      <c r="E244" s="4">
        <v>1418.89</v>
      </c>
      <c r="F244" s="4">
        <v>1905.51</v>
      </c>
      <c r="G244" s="4">
        <v>1761.3</v>
      </c>
      <c r="H244" s="4">
        <v>1356.85</v>
      </c>
      <c r="I244" s="4">
        <v>816.65</v>
      </c>
      <c r="J244" s="4">
        <v>547.02</v>
      </c>
      <c r="K244" s="4">
        <v>570.78</v>
      </c>
      <c r="L244" s="4">
        <v>400.82</v>
      </c>
      <c r="M244" s="5">
        <v>1.1152153885838525</v>
      </c>
      <c r="N244" s="5">
        <v>1.0457235508715039</v>
      </c>
      <c r="O244" s="5">
        <v>1.4043630467627226</v>
      </c>
      <c r="P244" s="5">
        <v>1.2980801120241736</v>
      </c>
    </row>
    <row r="245" spans="1:16">
      <c r="B245" s="2" t="s">
        <v>240</v>
      </c>
      <c r="C245" s="2">
        <v>23168</v>
      </c>
      <c r="D245" s="4">
        <v>3520.81</v>
      </c>
      <c r="E245" s="4">
        <v>2956.68</v>
      </c>
      <c r="F245" s="4">
        <v>4303.8999999999996</v>
      </c>
      <c r="G245" s="4">
        <v>3304.96</v>
      </c>
      <c r="H245" s="4">
        <v>3462.65</v>
      </c>
      <c r="I245" s="4">
        <v>1061.0999999999999</v>
      </c>
      <c r="J245" s="4">
        <v>821.53</v>
      </c>
      <c r="K245" s="4">
        <v>1032.8499999999999</v>
      </c>
      <c r="L245" s="4">
        <v>392.27</v>
      </c>
      <c r="M245" s="5">
        <v>1.0167963842721615</v>
      </c>
      <c r="N245" s="5">
        <v>0.85387781034756605</v>
      </c>
      <c r="O245" s="5">
        <v>1.2429497639091447</v>
      </c>
      <c r="P245" s="5">
        <v>0.95445973459633515</v>
      </c>
    </row>
    <row r="246" spans="1:16">
      <c r="B246" s="2" t="s">
        <v>239</v>
      </c>
      <c r="C246" s="2">
        <v>9739</v>
      </c>
      <c r="D246" s="4">
        <v>2409.56</v>
      </c>
      <c r="E246" s="4">
        <v>1796.39</v>
      </c>
      <c r="F246" s="4">
        <v>2810.85</v>
      </c>
      <c r="G246" s="4">
        <v>2043.83</v>
      </c>
      <c r="H246" s="4">
        <v>1773.88</v>
      </c>
      <c r="I246" s="4">
        <v>888.58</v>
      </c>
      <c r="J246" s="4">
        <v>707.02</v>
      </c>
      <c r="K246" s="4">
        <v>751.18</v>
      </c>
      <c r="L246" s="4">
        <v>424.01</v>
      </c>
      <c r="M246" s="5">
        <v>1.3583556948609825</v>
      </c>
      <c r="N246" s="5">
        <v>1.0126896971610255</v>
      </c>
      <c r="O246" s="5">
        <v>1.5845773107538277</v>
      </c>
      <c r="P246" s="5">
        <v>1.1521805308138091</v>
      </c>
    </row>
    <row r="247" spans="1:16">
      <c r="B247" s="2" t="s">
        <v>238</v>
      </c>
      <c r="C247" s="2">
        <v>23067</v>
      </c>
      <c r="D247" s="4">
        <v>2504.02</v>
      </c>
      <c r="E247" s="4">
        <v>1777.3</v>
      </c>
      <c r="F247" s="4">
        <v>2818.13</v>
      </c>
      <c r="G247" s="4">
        <v>2036.44</v>
      </c>
      <c r="H247" s="4">
        <v>2043.19</v>
      </c>
      <c r="I247" s="4">
        <v>882.69</v>
      </c>
      <c r="J247" s="4">
        <v>631.1</v>
      </c>
      <c r="K247" s="4">
        <v>791.82</v>
      </c>
      <c r="L247" s="4">
        <v>496.97</v>
      </c>
      <c r="M247" s="5">
        <v>1.225544369344016</v>
      </c>
      <c r="N247" s="5">
        <v>0.86986525971642381</v>
      </c>
      <c r="O247" s="5">
        <v>1.3792794600600042</v>
      </c>
      <c r="P247" s="5">
        <v>0.99669634248405681</v>
      </c>
    </row>
    <row r="248" spans="1:16">
      <c r="B248" s="2" t="s">
        <v>237</v>
      </c>
      <c r="C248" s="2">
        <v>4089</v>
      </c>
      <c r="D248" s="4">
        <v>3350.97</v>
      </c>
      <c r="E248" s="4">
        <v>3073.02</v>
      </c>
      <c r="F248" s="4">
        <v>3643.17</v>
      </c>
      <c r="G248" s="4">
        <v>3007.4</v>
      </c>
      <c r="H248" s="4">
        <v>4073.14</v>
      </c>
      <c r="I248" s="4">
        <v>1309.99</v>
      </c>
      <c r="J248" s="4">
        <v>1462.43</v>
      </c>
      <c r="K248" s="4">
        <v>1117.98</v>
      </c>
      <c r="L248" s="4">
        <v>563.89</v>
      </c>
      <c r="M248" s="5">
        <v>0.82269944072631918</v>
      </c>
      <c r="N248" s="5">
        <v>0.75445970430675102</v>
      </c>
      <c r="O248" s="5">
        <v>0.89443770653598953</v>
      </c>
      <c r="P248" s="5">
        <v>0.7383492833538744</v>
      </c>
    </row>
    <row r="249" spans="1:16">
      <c r="B249" s="2" t="s">
        <v>236</v>
      </c>
      <c r="C249" s="2">
        <v>22938</v>
      </c>
      <c r="D249" s="4">
        <v>3210.09</v>
      </c>
      <c r="E249" s="4">
        <v>3051.25</v>
      </c>
      <c r="F249" s="4">
        <v>3670.82</v>
      </c>
      <c r="G249" s="4">
        <v>3509.34</v>
      </c>
      <c r="H249" s="4">
        <v>2971.33</v>
      </c>
      <c r="I249" s="4">
        <v>954.53</v>
      </c>
      <c r="J249" s="4">
        <v>996.64</v>
      </c>
      <c r="K249" s="4">
        <v>942.09</v>
      </c>
      <c r="L249" s="4">
        <v>348</v>
      </c>
      <c r="M249" s="5">
        <v>1.0803545886858748</v>
      </c>
      <c r="N249" s="5">
        <v>1.0268970461039333</v>
      </c>
      <c r="O249" s="5">
        <v>1.2354130978383417</v>
      </c>
      <c r="P249" s="5">
        <v>1.1810670642439582</v>
      </c>
    </row>
    <row r="250" spans="1:16">
      <c r="B250" s="2" t="s">
        <v>97</v>
      </c>
      <c r="C250" s="2">
        <v>54790</v>
      </c>
      <c r="D250" s="4">
        <v>1650.57</v>
      </c>
      <c r="E250" s="4">
        <v>1359.01</v>
      </c>
      <c r="F250" s="4">
        <v>1815.37</v>
      </c>
      <c r="G250" s="4">
        <v>1681.03</v>
      </c>
      <c r="H250" s="4">
        <v>1609.27</v>
      </c>
      <c r="I250" s="4">
        <v>983.67</v>
      </c>
      <c r="J250" s="4">
        <v>1059.0899999999999</v>
      </c>
      <c r="K250" s="4">
        <v>691.35</v>
      </c>
      <c r="L250" s="4">
        <v>436.3</v>
      </c>
      <c r="M250" s="5">
        <v>1.0256638102990796</v>
      </c>
      <c r="N250" s="5">
        <v>0.84448849478334898</v>
      </c>
      <c r="O250" s="5">
        <v>1.128070491589354</v>
      </c>
      <c r="P250" s="5">
        <v>1.0445916471443575</v>
      </c>
    </row>
    <row r="251" spans="1:16">
      <c r="B251" s="2" t="s">
        <v>152</v>
      </c>
      <c r="C251" s="2">
        <v>200424</v>
      </c>
      <c r="D251" s="4">
        <v>2199.6799999999998</v>
      </c>
      <c r="E251" s="4">
        <v>1378.99</v>
      </c>
      <c r="F251" s="4">
        <v>4603.17</v>
      </c>
      <c r="G251" s="4">
        <v>3046.58</v>
      </c>
      <c r="H251" s="4">
        <v>1486.01</v>
      </c>
      <c r="I251" s="4">
        <v>943.21</v>
      </c>
      <c r="J251" s="4">
        <v>675.47</v>
      </c>
      <c r="K251" s="4">
        <v>1668.37</v>
      </c>
      <c r="L251" s="4">
        <v>448.27</v>
      </c>
      <c r="M251" s="5">
        <v>1.4802592176364895</v>
      </c>
      <c r="N251" s="5">
        <v>0.92798164211546352</v>
      </c>
      <c r="O251" s="5">
        <v>3.0976709443408859</v>
      </c>
      <c r="P251" s="5">
        <v>2.0501746287037097</v>
      </c>
    </row>
    <row r="252" spans="1:16">
      <c r="B252" s="2" t="s">
        <v>235</v>
      </c>
      <c r="C252" s="2">
        <v>11091</v>
      </c>
      <c r="D252" s="4">
        <v>2556.71</v>
      </c>
      <c r="E252" s="4">
        <v>1952.85</v>
      </c>
      <c r="F252" s="4">
        <v>3736.27</v>
      </c>
      <c r="G252" s="4">
        <v>2808.11</v>
      </c>
      <c r="H252" s="4">
        <v>1583.48</v>
      </c>
      <c r="I252" s="4">
        <v>990.56</v>
      </c>
      <c r="J252" s="4">
        <v>714.08</v>
      </c>
      <c r="K252" s="4">
        <v>1111.0899999999999</v>
      </c>
      <c r="L252" s="4">
        <v>284.2</v>
      </c>
      <c r="M252" s="5">
        <v>1.6146146462222446</v>
      </c>
      <c r="N252" s="5">
        <v>1.2332647081112487</v>
      </c>
      <c r="O252" s="5">
        <v>2.3595309066107562</v>
      </c>
      <c r="P252" s="5">
        <v>1.7733788870083613</v>
      </c>
    </row>
    <row r="253" spans="1:16">
      <c r="B253" s="2" t="s">
        <v>234</v>
      </c>
      <c r="C253" s="2">
        <v>54554</v>
      </c>
      <c r="D253" s="4">
        <v>618.85</v>
      </c>
      <c r="E253" s="4">
        <v>541.41999999999996</v>
      </c>
      <c r="F253" s="4">
        <v>801.77</v>
      </c>
      <c r="G253" s="4">
        <v>558.95000000000005</v>
      </c>
      <c r="H253" s="4">
        <v>422.44</v>
      </c>
      <c r="I253" s="4">
        <v>274.02999999999997</v>
      </c>
      <c r="J253" s="4">
        <v>207.03</v>
      </c>
      <c r="K253" s="4">
        <v>259.70999999999998</v>
      </c>
      <c r="L253" s="4">
        <v>115.7</v>
      </c>
      <c r="M253" s="5">
        <v>1.4649417668781366</v>
      </c>
      <c r="N253" s="5">
        <v>1.2816494650127828</v>
      </c>
      <c r="O253" s="5">
        <v>1.8979500047344</v>
      </c>
      <c r="P253" s="5">
        <v>1.3231464823406875</v>
      </c>
    </row>
    <row r="254" spans="1:16">
      <c r="B254" s="2" t="s">
        <v>233</v>
      </c>
      <c r="C254" s="2">
        <v>80349</v>
      </c>
      <c r="D254" s="4">
        <v>1895.69</v>
      </c>
      <c r="E254" s="4">
        <v>2304.1999999999998</v>
      </c>
      <c r="F254" s="4">
        <v>2661.03</v>
      </c>
      <c r="G254" s="4">
        <v>3042.71</v>
      </c>
      <c r="H254" s="4">
        <v>2072.29</v>
      </c>
      <c r="I254" s="4">
        <v>631</v>
      </c>
      <c r="J254" s="4">
        <v>1300.57</v>
      </c>
      <c r="K254" s="4">
        <v>1742.4</v>
      </c>
      <c r="L254" s="4">
        <v>579.07000000000005</v>
      </c>
      <c r="M254" s="5">
        <v>0.91478026724058892</v>
      </c>
      <c r="N254" s="5">
        <v>1.1119100125947623</v>
      </c>
      <c r="O254" s="5">
        <v>1.284101163447201</v>
      </c>
      <c r="P254" s="5">
        <v>1.4682838791867934</v>
      </c>
    </row>
    <row r="255" spans="1:16">
      <c r="B255" s="1" t="s">
        <v>232</v>
      </c>
      <c r="C255" s="1">
        <v>80335</v>
      </c>
      <c r="D255" s="3">
        <v>5764.27</v>
      </c>
      <c r="E255" s="3">
        <v>5819.33</v>
      </c>
      <c r="F255" s="3">
        <v>5941.71</v>
      </c>
      <c r="G255" s="3">
        <v>5656.47</v>
      </c>
      <c r="H255" s="3">
        <v>6637.36</v>
      </c>
      <c r="I255" s="3">
        <v>1734.96</v>
      </c>
      <c r="J255" s="3">
        <v>1674.66</v>
      </c>
      <c r="K255" s="3">
        <v>1506.59</v>
      </c>
      <c r="L255" s="3">
        <v>932.87</v>
      </c>
      <c r="M255" s="6">
        <v>0.86845824243373881</v>
      </c>
      <c r="N255" s="6">
        <v>0.87675370930610974</v>
      </c>
      <c r="O255" s="6">
        <v>0.8951917629901045</v>
      </c>
      <c r="P255" s="6">
        <v>0.8522168452517267</v>
      </c>
    </row>
    <row r="256" spans="1:16">
      <c r="A256" s="2" t="s">
        <v>231</v>
      </c>
      <c r="B256" s="2" t="s">
        <v>230</v>
      </c>
      <c r="C256" s="2">
        <v>55252</v>
      </c>
      <c r="D256" s="4">
        <v>2698.89</v>
      </c>
      <c r="E256" s="4">
        <v>2299.0300000000002</v>
      </c>
      <c r="F256" s="4">
        <v>3143.38</v>
      </c>
      <c r="G256" s="4">
        <v>2687.79</v>
      </c>
      <c r="H256" s="4">
        <v>2590.2800000000002</v>
      </c>
      <c r="I256" s="4">
        <v>1134.22</v>
      </c>
      <c r="J256" s="4">
        <v>1036.56</v>
      </c>
      <c r="K256" s="4">
        <v>999.45</v>
      </c>
      <c r="L256" s="4">
        <v>614.71</v>
      </c>
      <c r="M256" s="5">
        <v>1.0419298299797703</v>
      </c>
      <c r="N256" s="5">
        <v>0.88756041817872977</v>
      </c>
      <c r="O256" s="5">
        <v>1.2135290393316551</v>
      </c>
      <c r="P256" s="5">
        <v>1.0376445789644362</v>
      </c>
    </row>
    <row r="257" spans="1:16">
      <c r="B257" s="2" t="s">
        <v>146</v>
      </c>
      <c r="C257" s="2">
        <v>57673</v>
      </c>
      <c r="D257" s="4">
        <v>586.70000000000005</v>
      </c>
      <c r="E257" s="4">
        <v>367.73</v>
      </c>
      <c r="F257" s="4">
        <v>613.5</v>
      </c>
      <c r="G257" s="4">
        <v>458.11</v>
      </c>
      <c r="H257" s="4">
        <v>285.31</v>
      </c>
      <c r="I257" s="4">
        <v>242.35</v>
      </c>
      <c r="J257" s="4">
        <v>164.77</v>
      </c>
      <c r="K257" s="4">
        <v>162.43</v>
      </c>
      <c r="L257" s="4">
        <v>82.27</v>
      </c>
      <c r="M257" s="5">
        <v>2.0563597490448986</v>
      </c>
      <c r="N257" s="5">
        <v>1.2888787634502823</v>
      </c>
      <c r="O257" s="5">
        <v>2.1502926641197293</v>
      </c>
      <c r="P257" s="5">
        <v>1.6056570046615961</v>
      </c>
    </row>
    <row r="258" spans="1:16">
      <c r="B258" s="2" t="s">
        <v>229</v>
      </c>
      <c r="C258" s="2">
        <v>26038</v>
      </c>
      <c r="D258" s="4">
        <v>31.67</v>
      </c>
      <c r="E258" s="4">
        <v>16.760000000000002</v>
      </c>
      <c r="F258" s="4">
        <v>29.59</v>
      </c>
      <c r="G258" s="4">
        <v>40.79</v>
      </c>
      <c r="H258" s="4">
        <v>23.5</v>
      </c>
      <c r="I258" s="4">
        <v>121.6</v>
      </c>
      <c r="J258" s="4">
        <v>53.2</v>
      </c>
      <c r="K258" s="4">
        <v>110.65</v>
      </c>
      <c r="L258" s="4">
        <v>16.899999999999999</v>
      </c>
      <c r="M258" s="5">
        <v>1.3476595744680853</v>
      </c>
      <c r="N258" s="5">
        <v>0.71319148936170218</v>
      </c>
      <c r="O258" s="5">
        <v>1.2591489361702128</v>
      </c>
      <c r="P258" s="5">
        <v>1.7357446808510637</v>
      </c>
    </row>
    <row r="259" spans="1:16">
      <c r="B259" s="2" t="s">
        <v>228</v>
      </c>
      <c r="C259" s="2">
        <v>8726</v>
      </c>
      <c r="D259" s="4">
        <v>1074.25</v>
      </c>
      <c r="E259" s="4">
        <v>1064.77</v>
      </c>
      <c r="F259" s="4">
        <v>1238.97</v>
      </c>
      <c r="G259" s="4">
        <v>1250.06</v>
      </c>
      <c r="H259" s="4">
        <v>667.61</v>
      </c>
      <c r="I259" s="4">
        <v>394.94</v>
      </c>
      <c r="J259" s="4">
        <v>362.32</v>
      </c>
      <c r="K259" s="4">
        <v>532.1</v>
      </c>
      <c r="L259" s="4">
        <v>127.5</v>
      </c>
      <c r="M259" s="5">
        <v>1.6090981261514956</v>
      </c>
      <c r="N259" s="5">
        <v>1.5948982190200864</v>
      </c>
      <c r="O259" s="5">
        <v>1.8558290019622234</v>
      </c>
      <c r="P259" s="5">
        <v>1.8724404966971733</v>
      </c>
    </row>
    <row r="260" spans="1:16">
      <c r="B260" s="2" t="s">
        <v>154</v>
      </c>
      <c r="C260" s="2">
        <v>10919</v>
      </c>
      <c r="D260" s="4">
        <v>4885.83</v>
      </c>
      <c r="E260" s="4">
        <v>2705.04</v>
      </c>
      <c r="F260" s="4">
        <v>4936.2700000000004</v>
      </c>
      <c r="G260" s="4">
        <v>3392.08</v>
      </c>
      <c r="H260" s="4">
        <v>2303.19</v>
      </c>
      <c r="I260" s="4">
        <v>1976.1</v>
      </c>
      <c r="J260" s="4">
        <v>906.98</v>
      </c>
      <c r="K260" s="4">
        <v>1414.97</v>
      </c>
      <c r="L260" s="4">
        <v>538.32000000000005</v>
      </c>
      <c r="M260" s="5">
        <v>2.1213317181821734</v>
      </c>
      <c r="N260" s="5">
        <v>1.1744754015083427</v>
      </c>
      <c r="O260" s="5">
        <v>2.1432317785332518</v>
      </c>
      <c r="P260" s="5">
        <v>1.4727747168058214</v>
      </c>
    </row>
    <row r="261" spans="1:16">
      <c r="B261" s="2" t="s">
        <v>227</v>
      </c>
      <c r="C261" s="2">
        <v>2145</v>
      </c>
      <c r="D261" s="4">
        <v>1829.36</v>
      </c>
      <c r="E261" s="4">
        <v>1472.22</v>
      </c>
      <c r="F261" s="4">
        <v>1657.14</v>
      </c>
      <c r="G261" s="4">
        <v>1194.5</v>
      </c>
      <c r="H261" s="4">
        <v>2514.5700000000002</v>
      </c>
      <c r="I261" s="4">
        <v>631.30999999999995</v>
      </c>
      <c r="J261" s="4">
        <v>499.5</v>
      </c>
      <c r="K261" s="4">
        <v>531</v>
      </c>
      <c r="L261" s="4">
        <v>543.19000000000005</v>
      </c>
      <c r="M261" s="5">
        <v>0.72750410606982496</v>
      </c>
      <c r="N261" s="5">
        <v>0.58547584676505326</v>
      </c>
      <c r="O261" s="5">
        <v>0.65901525907013925</v>
      </c>
      <c r="P261" s="5">
        <v>0.47503151632287027</v>
      </c>
    </row>
    <row r="262" spans="1:16">
      <c r="B262" s="2" t="s">
        <v>139</v>
      </c>
      <c r="C262" s="2">
        <v>2146</v>
      </c>
      <c r="D262" s="4">
        <v>1414.75</v>
      </c>
      <c r="E262" s="4">
        <v>875.45</v>
      </c>
      <c r="F262" s="4">
        <v>2156.64</v>
      </c>
      <c r="G262" s="4">
        <v>1479</v>
      </c>
      <c r="H262" s="4">
        <v>195.52</v>
      </c>
      <c r="I262" s="4">
        <v>1052.31</v>
      </c>
      <c r="J262" s="4">
        <v>631.86</v>
      </c>
      <c r="K262" s="4">
        <v>985.1</v>
      </c>
      <c r="L262" s="4">
        <v>92.71</v>
      </c>
      <c r="M262" s="5">
        <v>7.2358326513911617</v>
      </c>
      <c r="N262" s="5">
        <v>4.4775470540098201</v>
      </c>
      <c r="O262" s="5">
        <v>11.030278232405891</v>
      </c>
      <c r="P262" s="5">
        <v>7.5644435351882153</v>
      </c>
    </row>
    <row r="263" spans="1:16">
      <c r="B263" s="2" t="s">
        <v>108</v>
      </c>
      <c r="C263" s="2">
        <v>2625</v>
      </c>
      <c r="D263" s="4">
        <v>243.41</v>
      </c>
      <c r="E263" s="4">
        <v>288.61</v>
      </c>
      <c r="F263" s="4">
        <v>1085.5999999999999</v>
      </c>
      <c r="G263" s="4">
        <v>432.67</v>
      </c>
      <c r="H263" s="4">
        <v>407.31</v>
      </c>
      <c r="I263" s="4">
        <v>362.65</v>
      </c>
      <c r="J263" s="4">
        <v>314.24</v>
      </c>
      <c r="K263" s="4">
        <v>535.75</v>
      </c>
      <c r="L263" s="4">
        <v>170.94</v>
      </c>
      <c r="M263" s="5">
        <v>0.59760379072450953</v>
      </c>
      <c r="N263" s="5">
        <v>0.70857577766320501</v>
      </c>
      <c r="O263" s="5">
        <v>2.6652917924922046</v>
      </c>
      <c r="P263" s="5">
        <v>1.0622621590434804</v>
      </c>
    </row>
    <row r="264" spans="1:16">
      <c r="B264" s="2" t="s">
        <v>226</v>
      </c>
      <c r="C264" s="2">
        <v>3066</v>
      </c>
      <c r="D264" s="4">
        <v>5384.42</v>
      </c>
      <c r="E264" s="4">
        <v>4671.17</v>
      </c>
      <c r="F264" s="4">
        <v>7991.74</v>
      </c>
      <c r="G264" s="4">
        <v>7136.69</v>
      </c>
      <c r="H264" s="4">
        <v>3241.26</v>
      </c>
      <c r="I264" s="4">
        <v>3073.75</v>
      </c>
      <c r="J264" s="4">
        <v>1833.46</v>
      </c>
      <c r="K264" s="4">
        <v>2620.89</v>
      </c>
      <c r="L264" s="4">
        <v>370.76</v>
      </c>
      <c r="M264" s="5">
        <v>1.6612119978033233</v>
      </c>
      <c r="N264" s="5">
        <v>1.4411586852026681</v>
      </c>
      <c r="O264" s="5">
        <v>2.4656275645890795</v>
      </c>
      <c r="P264" s="5">
        <v>2.201825833163646</v>
      </c>
    </row>
    <row r="265" spans="1:16">
      <c r="B265" s="2" t="s">
        <v>225</v>
      </c>
      <c r="C265" s="2">
        <v>402569</v>
      </c>
      <c r="D265" s="4">
        <v>192.39</v>
      </c>
      <c r="E265" s="4">
        <v>211.93</v>
      </c>
      <c r="F265" s="4">
        <v>34.56</v>
      </c>
      <c r="G265" s="4">
        <v>62.16</v>
      </c>
      <c r="H265" s="4">
        <v>44.85</v>
      </c>
      <c r="I265" s="4">
        <v>223.16</v>
      </c>
      <c r="J265" s="4">
        <v>283.86</v>
      </c>
      <c r="K265" s="4">
        <v>97.31</v>
      </c>
      <c r="L265" s="4">
        <v>34</v>
      </c>
      <c r="M265" s="5">
        <v>4.2896321070234107</v>
      </c>
      <c r="N265" s="5">
        <v>4.7253065774804908</v>
      </c>
      <c r="O265" s="5">
        <v>0.77056856187290967</v>
      </c>
      <c r="P265" s="5">
        <v>1.3859531772575249</v>
      </c>
    </row>
    <row r="266" spans="1:16">
      <c r="B266" s="2" t="s">
        <v>224</v>
      </c>
      <c r="C266" s="2">
        <v>22823</v>
      </c>
      <c r="D266" s="4">
        <v>1544.12</v>
      </c>
      <c r="E266" s="4">
        <v>1224.48</v>
      </c>
      <c r="F266" s="4">
        <v>1277.18</v>
      </c>
      <c r="G266" s="4">
        <v>1222.78</v>
      </c>
      <c r="H266" s="4">
        <v>1004.93</v>
      </c>
      <c r="I266" s="4">
        <v>681.81</v>
      </c>
      <c r="J266" s="4">
        <v>591.03</v>
      </c>
      <c r="K266" s="4">
        <v>484.42</v>
      </c>
      <c r="L266" s="4">
        <v>178.91</v>
      </c>
      <c r="M266" s="5">
        <v>1.536544833968535</v>
      </c>
      <c r="N266" s="5">
        <v>1.218472928462679</v>
      </c>
      <c r="O266" s="5">
        <v>1.2709143920472075</v>
      </c>
      <c r="P266" s="5">
        <v>1.2167812683470491</v>
      </c>
    </row>
    <row r="267" spans="1:16">
      <c r="B267" s="2" t="s">
        <v>223</v>
      </c>
      <c r="C267" s="2">
        <v>8473</v>
      </c>
      <c r="D267" s="4">
        <v>11753.08</v>
      </c>
      <c r="E267" s="4">
        <v>7501.97</v>
      </c>
      <c r="F267" s="4">
        <v>7142.66</v>
      </c>
      <c r="G267" s="4">
        <v>6724.71</v>
      </c>
      <c r="H267" s="4">
        <v>5899.92</v>
      </c>
      <c r="I267" s="4">
        <v>7653.14</v>
      </c>
      <c r="J267" s="4">
        <v>4570.67</v>
      </c>
      <c r="K267" s="4">
        <v>11491.08</v>
      </c>
      <c r="L267" s="4">
        <v>2400.33</v>
      </c>
      <c r="M267" s="5">
        <v>1.9920744688063567</v>
      </c>
      <c r="N267" s="5">
        <v>1.2715375801705786</v>
      </c>
      <c r="O267" s="5">
        <v>1.2106367543966698</v>
      </c>
      <c r="P267" s="5">
        <v>1.1397968108042142</v>
      </c>
    </row>
    <row r="268" spans="1:16" s="2" customFormat="1">
      <c r="B268" s="2" t="s">
        <v>222</v>
      </c>
      <c r="C268" s="2">
        <v>5252</v>
      </c>
      <c r="D268" s="4">
        <v>2971.62</v>
      </c>
      <c r="E268" s="4">
        <v>2857.68</v>
      </c>
      <c r="F268" s="4">
        <v>2219.31</v>
      </c>
      <c r="G268" s="4">
        <v>2448.25</v>
      </c>
      <c r="H268" s="4">
        <v>3038.14</v>
      </c>
      <c r="I268" s="4">
        <v>1077.71</v>
      </c>
      <c r="J268" s="4">
        <v>946.62</v>
      </c>
      <c r="K268" s="4">
        <v>936.72</v>
      </c>
      <c r="L268" s="4">
        <v>619.51</v>
      </c>
      <c r="M268" s="5">
        <v>0.97810502478490124</v>
      </c>
      <c r="N268" s="5">
        <v>0.94060181558453526</v>
      </c>
      <c r="O268" s="5">
        <v>0.73048312454330611</v>
      </c>
      <c r="P268" s="5">
        <v>0.80583844062485599</v>
      </c>
    </row>
    <row r="269" spans="1:16" s="2" customFormat="1">
      <c r="B269" s="2" t="s">
        <v>221</v>
      </c>
      <c r="C269" s="2">
        <v>26147</v>
      </c>
      <c r="D269" s="4">
        <v>1579.08</v>
      </c>
      <c r="E269" s="4">
        <v>1752.4</v>
      </c>
      <c r="F269" s="4">
        <v>1687.09</v>
      </c>
      <c r="G269" s="4">
        <v>1532.12</v>
      </c>
      <c r="H269" s="4">
        <v>1083.21</v>
      </c>
      <c r="I269" s="4">
        <v>931.35</v>
      </c>
      <c r="J269" s="4">
        <v>876.83</v>
      </c>
      <c r="K269" s="4">
        <v>731.32</v>
      </c>
      <c r="L269" s="4">
        <v>323.98</v>
      </c>
      <c r="M269" s="5">
        <v>1.4577782701415236</v>
      </c>
      <c r="N269" s="5">
        <v>1.6177841785064762</v>
      </c>
      <c r="O269" s="5">
        <v>1.557491160532122</v>
      </c>
      <c r="P269" s="5">
        <v>1.414425642303893</v>
      </c>
    </row>
    <row r="270" spans="1:16" s="2" customFormat="1">
      <c r="B270" s="1" t="s">
        <v>12</v>
      </c>
      <c r="C270" s="1">
        <v>23512</v>
      </c>
      <c r="D270" s="3">
        <v>3028.58</v>
      </c>
      <c r="E270" s="3">
        <v>2359.42</v>
      </c>
      <c r="F270" s="3">
        <v>3584.9</v>
      </c>
      <c r="G270" s="3">
        <v>2488.38</v>
      </c>
      <c r="H270" s="3">
        <v>1852.32</v>
      </c>
      <c r="I270" s="3">
        <v>1204.25</v>
      </c>
      <c r="J270" s="3">
        <v>1159.9000000000001</v>
      </c>
      <c r="K270" s="3">
        <v>1061.8399999999999</v>
      </c>
      <c r="L270" s="3">
        <v>267.95999999999998</v>
      </c>
      <c r="M270" s="6">
        <v>1.6350198669776281</v>
      </c>
      <c r="N270" s="6">
        <v>1.2737647922605166</v>
      </c>
      <c r="O270" s="6">
        <v>1.9353567418156692</v>
      </c>
      <c r="P270" s="6">
        <v>1.3433855921223117</v>
      </c>
    </row>
    <row r="271" spans="1:16" s="2" customFormat="1">
      <c r="A271" s="2" t="s">
        <v>220</v>
      </c>
      <c r="B271" s="2" t="s">
        <v>219</v>
      </c>
      <c r="C271" s="2">
        <v>55870</v>
      </c>
      <c r="D271" s="4">
        <v>6641.85</v>
      </c>
      <c r="E271" s="4">
        <v>3247.28</v>
      </c>
      <c r="F271" s="4">
        <v>5539.5</v>
      </c>
      <c r="G271" s="4">
        <v>2899.09</v>
      </c>
      <c r="H271" s="4">
        <v>3993.66</v>
      </c>
      <c r="I271" s="4">
        <v>3482.31</v>
      </c>
      <c r="J271" s="4">
        <v>2587.67</v>
      </c>
      <c r="K271" s="4">
        <v>1074.96</v>
      </c>
      <c r="L271" s="4">
        <v>1082.1500000000001</v>
      </c>
      <c r="M271" s="5">
        <v>1.6630985111401573</v>
      </c>
      <c r="N271" s="5">
        <v>0.81310877741219845</v>
      </c>
      <c r="O271" s="5">
        <v>1.3870735115157524</v>
      </c>
      <c r="P271" s="5">
        <v>0.72592308809463002</v>
      </c>
    </row>
    <row r="272" spans="1:16" s="2" customFormat="1">
      <c r="B272" s="2" t="s">
        <v>43</v>
      </c>
      <c r="C272" s="2">
        <v>54880</v>
      </c>
      <c r="D272" s="4">
        <v>3038.47</v>
      </c>
      <c r="E272" s="4">
        <v>1809.96</v>
      </c>
      <c r="F272" s="4">
        <v>2391.75</v>
      </c>
      <c r="G272" s="4">
        <v>1800.29</v>
      </c>
      <c r="H272" s="4">
        <v>2336.65</v>
      </c>
      <c r="I272" s="4">
        <v>1251.31</v>
      </c>
      <c r="J272" s="4">
        <v>852.53</v>
      </c>
      <c r="K272" s="4">
        <v>823.25</v>
      </c>
      <c r="L272" s="4">
        <v>727.72</v>
      </c>
      <c r="M272" s="5">
        <v>1.3003530695654033</v>
      </c>
      <c r="N272" s="5">
        <v>0.77459610981533389</v>
      </c>
      <c r="O272" s="5">
        <v>1.0235807673378554</v>
      </c>
      <c r="P272" s="5">
        <v>0.77045770654569568</v>
      </c>
    </row>
    <row r="273" spans="1:16" s="2" customFormat="1">
      <c r="B273" s="2" t="s">
        <v>218</v>
      </c>
      <c r="C273" s="2">
        <v>55677</v>
      </c>
      <c r="D273" s="4">
        <v>3350.16</v>
      </c>
      <c r="E273" s="4">
        <v>2754.89</v>
      </c>
      <c r="F273" s="4">
        <v>3200.23</v>
      </c>
      <c r="G273" s="4">
        <v>2727.37</v>
      </c>
      <c r="H273" s="4">
        <v>2416.54</v>
      </c>
      <c r="I273" s="4">
        <v>875.7</v>
      </c>
      <c r="J273" s="4">
        <v>741</v>
      </c>
      <c r="K273" s="4">
        <v>767.61</v>
      </c>
      <c r="L273" s="4">
        <v>403.34</v>
      </c>
      <c r="M273" s="5">
        <v>1.3863457670884818</v>
      </c>
      <c r="N273" s="5">
        <v>1.1400142352288809</v>
      </c>
      <c r="O273" s="5">
        <v>1.3243025151663121</v>
      </c>
      <c r="P273" s="5">
        <v>1.1286260521241114</v>
      </c>
    </row>
    <row r="274" spans="1:16" s="2" customFormat="1">
      <c r="B274" s="2" t="s">
        <v>217</v>
      </c>
      <c r="C274" s="2">
        <v>64324</v>
      </c>
      <c r="D274" s="4">
        <v>4187.01</v>
      </c>
      <c r="E274" s="4">
        <v>3280.38</v>
      </c>
      <c r="F274" s="4">
        <v>4582.3999999999996</v>
      </c>
      <c r="G274" s="4">
        <v>3528.74</v>
      </c>
      <c r="H274" s="4">
        <v>3708.48</v>
      </c>
      <c r="I274" s="4">
        <v>1560.26</v>
      </c>
      <c r="J274" s="4">
        <v>1436.83</v>
      </c>
      <c r="K274" s="4">
        <v>1805.51</v>
      </c>
      <c r="L274" s="4">
        <v>927.38</v>
      </c>
      <c r="M274" s="5">
        <v>1.1290366942790577</v>
      </c>
      <c r="N274" s="5">
        <v>0.88456186901371991</v>
      </c>
      <c r="O274" s="5">
        <v>1.2356544999568555</v>
      </c>
      <c r="P274" s="5">
        <v>0.95153270342566221</v>
      </c>
    </row>
    <row r="275" spans="1:16" s="2" customFormat="1">
      <c r="B275" s="2" t="s">
        <v>188</v>
      </c>
      <c r="C275" s="2">
        <v>7468</v>
      </c>
      <c r="D275" s="4">
        <v>5429.01</v>
      </c>
      <c r="E275" s="4">
        <v>3782.73</v>
      </c>
      <c r="F275" s="4">
        <v>6486.36</v>
      </c>
      <c r="G275" s="4">
        <v>4245.6099999999997</v>
      </c>
      <c r="H275" s="4">
        <v>2377.14</v>
      </c>
      <c r="I275" s="4">
        <v>2598.06</v>
      </c>
      <c r="J275" s="4">
        <v>2402.59</v>
      </c>
      <c r="K275" s="4">
        <v>2034.17</v>
      </c>
      <c r="L275" s="4">
        <v>452.67</v>
      </c>
      <c r="M275" s="5">
        <v>2.2838410863474596</v>
      </c>
      <c r="N275" s="5">
        <v>1.5912945808829098</v>
      </c>
      <c r="O275" s="5">
        <v>2.7286402988465128</v>
      </c>
      <c r="P275" s="5">
        <v>1.7860159687691932</v>
      </c>
    </row>
    <row r="276" spans="1:16" s="2" customFormat="1">
      <c r="B276" s="2" t="s">
        <v>216</v>
      </c>
      <c r="C276" s="2">
        <v>54904</v>
      </c>
      <c r="D276" s="4">
        <v>4510.29</v>
      </c>
      <c r="E276" s="4">
        <v>3355.62</v>
      </c>
      <c r="F276" s="4">
        <v>8656.58</v>
      </c>
      <c r="G276" s="4">
        <v>8255.4</v>
      </c>
      <c r="H276" s="4">
        <v>3682.49</v>
      </c>
      <c r="I276" s="4">
        <v>3511.1</v>
      </c>
      <c r="J276" s="4">
        <v>2043.86</v>
      </c>
      <c r="K276" s="4">
        <v>10209.1</v>
      </c>
      <c r="L276" s="4">
        <v>617.59</v>
      </c>
      <c r="M276" s="5">
        <v>1.2247935500164291</v>
      </c>
      <c r="N276" s="5">
        <v>0.91123669039155575</v>
      </c>
      <c r="O276" s="5">
        <v>2.3507409388755978</v>
      </c>
      <c r="P276" s="5">
        <v>2.2417983484001316</v>
      </c>
    </row>
    <row r="277" spans="1:16" s="2" customFormat="1">
      <c r="B277" s="2" t="s">
        <v>215</v>
      </c>
      <c r="C277" s="2">
        <v>22976</v>
      </c>
      <c r="D277" s="4">
        <v>1264.58</v>
      </c>
      <c r="E277" s="4">
        <v>805.43</v>
      </c>
      <c r="F277" s="4">
        <v>1322.73</v>
      </c>
      <c r="G277" s="4">
        <v>933.56</v>
      </c>
      <c r="H277" s="4">
        <v>617.01</v>
      </c>
      <c r="I277" s="4">
        <v>491.93</v>
      </c>
      <c r="J277" s="4">
        <v>335.16</v>
      </c>
      <c r="K277" s="4">
        <v>402.69</v>
      </c>
      <c r="L277" s="4">
        <v>97.53</v>
      </c>
      <c r="M277" s="5">
        <v>2.0495291810505503</v>
      </c>
      <c r="N277" s="5">
        <v>1.3053759258358859</v>
      </c>
      <c r="O277" s="5">
        <v>2.1437740069042643</v>
      </c>
      <c r="P277" s="5">
        <v>1.5130386865690992</v>
      </c>
    </row>
    <row r="278" spans="1:16" s="2" customFormat="1">
      <c r="B278" s="2" t="s">
        <v>214</v>
      </c>
      <c r="C278" s="2">
        <v>29072</v>
      </c>
      <c r="D278" s="4">
        <v>3646.71</v>
      </c>
      <c r="E278" s="4">
        <v>2968.92</v>
      </c>
      <c r="F278" s="4">
        <v>3173.54</v>
      </c>
      <c r="G278" s="4">
        <v>2734.48</v>
      </c>
      <c r="H278" s="4">
        <v>3992.19</v>
      </c>
      <c r="I278" s="4">
        <v>1067.8</v>
      </c>
      <c r="J278" s="4">
        <v>1452.59</v>
      </c>
      <c r="K278" s="4">
        <v>961.03</v>
      </c>
      <c r="L278" s="4">
        <v>872.11</v>
      </c>
      <c r="M278" s="5">
        <v>0.91346103266628087</v>
      </c>
      <c r="N278" s="5">
        <v>0.74368203918150189</v>
      </c>
      <c r="O278" s="5">
        <v>0.79493711471648387</v>
      </c>
      <c r="P278" s="5">
        <v>0.68495737928305012</v>
      </c>
    </row>
    <row r="279" spans="1:16" s="2" customFormat="1">
      <c r="B279" s="1" t="s">
        <v>213</v>
      </c>
      <c r="C279" s="1">
        <v>84193</v>
      </c>
      <c r="D279" s="3">
        <v>3250.87</v>
      </c>
      <c r="E279" s="3">
        <v>3261.93</v>
      </c>
      <c r="F279" s="3">
        <v>2875</v>
      </c>
      <c r="G279" s="3">
        <v>3425.99</v>
      </c>
      <c r="H279" s="3">
        <v>4564.71</v>
      </c>
      <c r="I279" s="3">
        <v>1060.93</v>
      </c>
      <c r="J279" s="3">
        <v>959.2</v>
      </c>
      <c r="K279" s="3">
        <v>1193.02</v>
      </c>
      <c r="L279" s="3">
        <v>600.88</v>
      </c>
      <c r="M279" s="6">
        <v>0.7121744864405406</v>
      </c>
      <c r="N279" s="6">
        <v>0.7145974223992323</v>
      </c>
      <c r="O279" s="6">
        <v>0.62983190607946615</v>
      </c>
      <c r="P279" s="6">
        <v>0.75053836935971829</v>
      </c>
    </row>
    <row r="280" spans="1:16" s="2" customFormat="1">
      <c r="A280" s="2" t="s">
        <v>212</v>
      </c>
      <c r="B280" s="2" t="s">
        <v>192</v>
      </c>
      <c r="C280" s="2">
        <v>5926</v>
      </c>
      <c r="D280" s="4">
        <v>1357.81</v>
      </c>
      <c r="E280" s="4">
        <v>1126.75</v>
      </c>
      <c r="F280" s="4">
        <v>896.39</v>
      </c>
      <c r="G280" s="4">
        <v>832.88</v>
      </c>
      <c r="H280" s="4">
        <v>1852.36</v>
      </c>
      <c r="I280" s="4">
        <v>743.23</v>
      </c>
      <c r="J280" s="4">
        <v>530.33000000000004</v>
      </c>
      <c r="K280" s="4">
        <v>242.48</v>
      </c>
      <c r="L280" s="4">
        <v>498.7</v>
      </c>
      <c r="M280" s="5">
        <v>0.73301626033816325</v>
      </c>
      <c r="N280" s="5">
        <v>0.60827808849251763</v>
      </c>
      <c r="O280" s="5">
        <v>0.48391781295212594</v>
      </c>
      <c r="P280" s="5">
        <v>0.44963182102830984</v>
      </c>
    </row>
    <row r="281" spans="1:16" s="2" customFormat="1">
      <c r="B281" s="2" t="s">
        <v>191</v>
      </c>
      <c r="C281" s="2">
        <v>51742</v>
      </c>
      <c r="D281" s="4">
        <v>3264.97</v>
      </c>
      <c r="E281" s="4">
        <v>2346.62</v>
      </c>
      <c r="F281" s="4">
        <v>2862.53</v>
      </c>
      <c r="G281" s="4">
        <v>1987.9</v>
      </c>
      <c r="H281" s="4">
        <v>2570.14</v>
      </c>
      <c r="I281" s="4">
        <v>1218.6400000000001</v>
      </c>
      <c r="J281" s="4">
        <v>911.69</v>
      </c>
      <c r="K281" s="4">
        <v>532.47</v>
      </c>
      <c r="L281" s="4">
        <v>564.6</v>
      </c>
      <c r="M281" s="5">
        <v>1.2703471406226898</v>
      </c>
      <c r="N281" s="5">
        <v>0.91303197491187249</v>
      </c>
      <c r="O281" s="5">
        <v>1.1137642307422944</v>
      </c>
      <c r="P281" s="5">
        <v>0.77345981152777676</v>
      </c>
    </row>
    <row r="282" spans="1:16">
      <c r="B282" s="2" t="s">
        <v>211</v>
      </c>
      <c r="C282" s="2">
        <v>546</v>
      </c>
      <c r="D282" s="4">
        <v>4378.43</v>
      </c>
      <c r="E282" s="4">
        <v>3752.17</v>
      </c>
      <c r="F282" s="4">
        <v>3570.37</v>
      </c>
      <c r="G282" s="4">
        <v>2841.99</v>
      </c>
      <c r="H282" s="4">
        <v>4080.44</v>
      </c>
      <c r="I282" s="4">
        <v>2134.75</v>
      </c>
      <c r="J282" s="4">
        <v>2613.2199999999998</v>
      </c>
      <c r="K282" s="4">
        <v>1151.24</v>
      </c>
      <c r="L282" s="4">
        <v>1012.68</v>
      </c>
      <c r="M282" s="5">
        <v>1.0730288890413779</v>
      </c>
      <c r="N282" s="5">
        <v>0.9195503426101107</v>
      </c>
      <c r="O282" s="5">
        <v>0.87499632392585114</v>
      </c>
      <c r="P282" s="5">
        <v>0.69649106468910205</v>
      </c>
    </row>
    <row r="283" spans="1:16">
      <c r="B283" s="2" t="s">
        <v>145</v>
      </c>
      <c r="C283" s="2">
        <v>11176</v>
      </c>
      <c r="D283" s="4">
        <v>8372.74</v>
      </c>
      <c r="E283" s="4">
        <v>5442.8</v>
      </c>
      <c r="F283" s="4">
        <v>7749.44</v>
      </c>
      <c r="G283" s="4">
        <v>6022.87</v>
      </c>
      <c r="H283" s="4">
        <v>6678.95</v>
      </c>
      <c r="I283" s="4">
        <v>3175.29</v>
      </c>
      <c r="J283" s="4">
        <v>2102.9299999999998</v>
      </c>
      <c r="K283" s="4">
        <v>2071.5700000000002</v>
      </c>
      <c r="L283" s="4">
        <v>1541.75</v>
      </c>
      <c r="M283" s="5">
        <v>1.2536012397158236</v>
      </c>
      <c r="N283" s="5">
        <v>0.81491851264046</v>
      </c>
      <c r="O283" s="5">
        <v>1.1602781874396424</v>
      </c>
      <c r="P283" s="5">
        <v>0.90176899063475546</v>
      </c>
    </row>
    <row r="284" spans="1:16">
      <c r="B284" s="2" t="s">
        <v>146</v>
      </c>
      <c r="C284" s="2">
        <v>57673</v>
      </c>
      <c r="D284" s="4">
        <v>586.70000000000005</v>
      </c>
      <c r="E284" s="4">
        <v>367.73</v>
      </c>
      <c r="F284" s="4">
        <v>613.5</v>
      </c>
      <c r="G284" s="4">
        <v>458.11</v>
      </c>
      <c r="H284" s="4">
        <v>285.31</v>
      </c>
      <c r="I284" s="4">
        <v>242.35</v>
      </c>
      <c r="J284" s="4">
        <v>164.77</v>
      </c>
      <c r="K284" s="4">
        <v>162.43</v>
      </c>
      <c r="L284" s="4">
        <v>82.27</v>
      </c>
      <c r="M284" s="5">
        <v>2.0563597490448986</v>
      </c>
      <c r="N284" s="5">
        <v>1.2888787634502823</v>
      </c>
      <c r="O284" s="5">
        <v>2.1502926641197293</v>
      </c>
      <c r="P284" s="5">
        <v>1.6056570046615961</v>
      </c>
    </row>
    <row r="285" spans="1:16">
      <c r="B285" s="2" t="s">
        <v>151</v>
      </c>
      <c r="C285" s="2">
        <v>672</v>
      </c>
      <c r="D285" s="4">
        <v>887.92</v>
      </c>
      <c r="E285" s="4">
        <v>772.39</v>
      </c>
      <c r="F285" s="4">
        <v>1577.52</v>
      </c>
      <c r="G285" s="4">
        <v>969.53</v>
      </c>
      <c r="H285" s="4">
        <v>319.36</v>
      </c>
      <c r="I285" s="4">
        <v>588.64</v>
      </c>
      <c r="J285" s="4">
        <v>602.78</v>
      </c>
      <c r="K285" s="4">
        <v>531.12</v>
      </c>
      <c r="L285" s="4">
        <v>88.02</v>
      </c>
      <c r="M285" s="5">
        <v>2.7803106212424846</v>
      </c>
      <c r="N285" s="5">
        <v>2.4185558617234468</v>
      </c>
      <c r="O285" s="5">
        <v>4.9396292585170336</v>
      </c>
      <c r="P285" s="5">
        <v>3.0358529559118232</v>
      </c>
    </row>
    <row r="286" spans="1:16">
      <c r="B286" s="2" t="s">
        <v>147</v>
      </c>
      <c r="C286" s="2">
        <v>1786</v>
      </c>
      <c r="D286" s="4">
        <v>5027.1899999999996</v>
      </c>
      <c r="E286" s="4">
        <v>3995.59</v>
      </c>
      <c r="F286" s="4">
        <v>7298.49</v>
      </c>
      <c r="G286" s="4">
        <v>5164.41</v>
      </c>
      <c r="H286" s="4">
        <v>3038.73</v>
      </c>
      <c r="I286" s="4">
        <v>2835.5</v>
      </c>
      <c r="J286" s="4">
        <v>1968.66</v>
      </c>
      <c r="K286" s="4">
        <v>2661.54</v>
      </c>
      <c r="L286" s="4">
        <v>813.72</v>
      </c>
      <c r="M286" s="5">
        <v>1.654372056747391</v>
      </c>
      <c r="N286" s="5">
        <v>1.3148881276059408</v>
      </c>
      <c r="O286" s="5">
        <v>2.4018224718879266</v>
      </c>
      <c r="P286" s="5">
        <v>1.6995290795825888</v>
      </c>
    </row>
    <row r="287" spans="1:16">
      <c r="B287" s="2" t="s">
        <v>141</v>
      </c>
      <c r="C287" s="2">
        <v>1789</v>
      </c>
      <c r="D287" s="4">
        <v>435.59</v>
      </c>
      <c r="E287" s="4">
        <v>207</v>
      </c>
      <c r="F287" s="4">
        <v>827.73</v>
      </c>
      <c r="G287" s="4">
        <v>505.28</v>
      </c>
      <c r="H287" s="4">
        <v>88.09</v>
      </c>
      <c r="I287" s="4">
        <v>386.22</v>
      </c>
      <c r="J287" s="4">
        <v>181.77</v>
      </c>
      <c r="K287" s="4">
        <v>479.66</v>
      </c>
      <c r="L287" s="4">
        <v>33.659999999999997</v>
      </c>
      <c r="M287" s="5">
        <v>4.9448291520036323</v>
      </c>
      <c r="N287" s="5">
        <v>2.3498694516971277</v>
      </c>
      <c r="O287" s="5">
        <v>9.3964127596776024</v>
      </c>
      <c r="P287" s="5">
        <v>5.7359518674083319</v>
      </c>
    </row>
    <row r="288" spans="1:16">
      <c r="B288" s="2" t="s">
        <v>154</v>
      </c>
      <c r="C288" s="2">
        <v>10919</v>
      </c>
      <c r="D288" s="4">
        <v>4885.83</v>
      </c>
      <c r="E288" s="4">
        <v>2705.04</v>
      </c>
      <c r="F288" s="4">
        <v>4936.2700000000004</v>
      </c>
      <c r="G288" s="4">
        <v>3392.08</v>
      </c>
      <c r="H288" s="4">
        <v>2303.19</v>
      </c>
      <c r="I288" s="4">
        <v>1976.1</v>
      </c>
      <c r="J288" s="4">
        <v>906.98</v>
      </c>
      <c r="K288" s="4">
        <v>1414.97</v>
      </c>
      <c r="L288" s="4">
        <v>538.32000000000005</v>
      </c>
      <c r="M288" s="5">
        <v>2.1213317181821734</v>
      </c>
      <c r="N288" s="5">
        <v>1.1744754015083427</v>
      </c>
      <c r="O288" s="5">
        <v>2.1432317785332518</v>
      </c>
      <c r="P288" s="5">
        <v>1.4727747168058214</v>
      </c>
    </row>
    <row r="289" spans="2:16">
      <c r="B289" s="2" t="s">
        <v>210</v>
      </c>
      <c r="C289" s="2">
        <v>8328</v>
      </c>
      <c r="D289" s="4">
        <v>8.14</v>
      </c>
      <c r="E289" s="4">
        <v>8.06</v>
      </c>
      <c r="F289" s="4">
        <v>126.4</v>
      </c>
      <c r="G289" s="4">
        <v>6.06</v>
      </c>
      <c r="H289" s="4">
        <v>33.25</v>
      </c>
      <c r="I289" s="4">
        <v>44.69</v>
      </c>
      <c r="J289" s="4">
        <v>10.29</v>
      </c>
      <c r="K289" s="4">
        <v>10.32</v>
      </c>
      <c r="L289" s="4">
        <v>21.61</v>
      </c>
      <c r="M289" s="5">
        <v>0.24481203007518798</v>
      </c>
      <c r="N289" s="5">
        <v>0.24240601503759401</v>
      </c>
      <c r="O289" s="5">
        <v>3.8015037593984964</v>
      </c>
      <c r="P289" s="5">
        <v>0.18225563909774434</v>
      </c>
    </row>
    <row r="290" spans="2:16">
      <c r="B290" s="2" t="s">
        <v>209</v>
      </c>
      <c r="C290" s="2">
        <v>3720</v>
      </c>
      <c r="D290" s="4">
        <v>1623.69</v>
      </c>
      <c r="E290" s="4">
        <v>1170.52</v>
      </c>
      <c r="F290" s="4">
        <v>3066.04</v>
      </c>
      <c r="G290" s="4">
        <v>2572.5</v>
      </c>
      <c r="H290" s="4">
        <v>1162.49</v>
      </c>
      <c r="I290" s="4">
        <v>671.76</v>
      </c>
      <c r="J290" s="4">
        <v>701.04</v>
      </c>
      <c r="K290" s="4">
        <v>1223.44</v>
      </c>
      <c r="L290" s="4">
        <v>234.33</v>
      </c>
      <c r="M290" s="5">
        <v>1.3967345955664134</v>
      </c>
      <c r="N290" s="5">
        <v>1.0069075863018175</v>
      </c>
      <c r="O290" s="5">
        <v>2.6374764514103348</v>
      </c>
      <c r="P290" s="5">
        <v>2.2129222616968747</v>
      </c>
    </row>
    <row r="291" spans="2:16">
      <c r="B291" s="2" t="s">
        <v>32</v>
      </c>
      <c r="C291" s="2">
        <v>23028</v>
      </c>
      <c r="D291" s="4">
        <v>5152.3599999999997</v>
      </c>
      <c r="E291" s="4">
        <v>4109.3</v>
      </c>
      <c r="F291" s="4">
        <v>6394.61</v>
      </c>
      <c r="G291" s="4">
        <v>5487.14</v>
      </c>
      <c r="H291" s="4">
        <v>2868.22</v>
      </c>
      <c r="I291" s="4">
        <v>2157.4499999999998</v>
      </c>
      <c r="J291" s="4">
        <v>1611.7</v>
      </c>
      <c r="K291" s="4">
        <v>1576.41</v>
      </c>
      <c r="L291" s="4">
        <v>263.93</v>
      </c>
      <c r="M291" s="5">
        <v>1.796361506439534</v>
      </c>
      <c r="N291" s="5">
        <v>1.4327004204698386</v>
      </c>
      <c r="O291" s="5">
        <v>2.2294698454093478</v>
      </c>
      <c r="P291" s="5">
        <v>1.9130819811590467</v>
      </c>
    </row>
    <row r="292" spans="2:16">
      <c r="B292" s="2" t="s">
        <v>183</v>
      </c>
      <c r="C292" s="2">
        <v>55818</v>
      </c>
      <c r="D292" s="4">
        <v>3547.89</v>
      </c>
      <c r="E292" s="4">
        <v>3124.91</v>
      </c>
      <c r="F292" s="4">
        <v>5850.59</v>
      </c>
      <c r="G292" s="4">
        <v>4635.6499999999996</v>
      </c>
      <c r="H292" s="4">
        <v>2668.12</v>
      </c>
      <c r="I292" s="4">
        <v>1370.29</v>
      </c>
      <c r="J292" s="4">
        <v>1069.25</v>
      </c>
      <c r="K292" s="4">
        <v>2228.1</v>
      </c>
      <c r="L292" s="4">
        <v>523.61</v>
      </c>
      <c r="M292" s="5">
        <v>1.3297340449455046</v>
      </c>
      <c r="N292" s="5">
        <v>1.1712029443953045</v>
      </c>
      <c r="O292" s="5">
        <v>2.1927761869780973</v>
      </c>
      <c r="P292" s="5">
        <v>1.7374218550889764</v>
      </c>
    </row>
    <row r="293" spans="2:16">
      <c r="B293" s="2" t="s">
        <v>181</v>
      </c>
      <c r="C293" s="2">
        <v>9682</v>
      </c>
      <c r="D293" s="4">
        <v>2793.71</v>
      </c>
      <c r="E293" s="4">
        <v>2266.5</v>
      </c>
      <c r="F293" s="4">
        <v>3672.57</v>
      </c>
      <c r="G293" s="4">
        <v>3227.04</v>
      </c>
      <c r="H293" s="4">
        <v>2646.64</v>
      </c>
      <c r="I293" s="4">
        <v>921.55</v>
      </c>
      <c r="J293" s="4">
        <v>650.80999999999995</v>
      </c>
      <c r="K293" s="4">
        <v>1370.33</v>
      </c>
      <c r="L293" s="4">
        <v>527.61</v>
      </c>
      <c r="M293" s="5">
        <v>1.0555685699604027</v>
      </c>
      <c r="N293" s="5">
        <v>0.85636882991264396</v>
      </c>
      <c r="O293" s="5">
        <v>1.3876348880089473</v>
      </c>
      <c r="P293" s="5">
        <v>1.2192969198682102</v>
      </c>
    </row>
    <row r="294" spans="2:16">
      <c r="B294" s="2" t="s">
        <v>180</v>
      </c>
      <c r="C294" s="2">
        <v>23030</v>
      </c>
      <c r="D294" s="4">
        <v>2121.87</v>
      </c>
      <c r="E294" s="4">
        <v>1893.33</v>
      </c>
      <c r="F294" s="4">
        <v>2701.4</v>
      </c>
      <c r="G294" s="4">
        <v>2317.8200000000002</v>
      </c>
      <c r="H294" s="4">
        <v>2088.94</v>
      </c>
      <c r="I294" s="4">
        <v>732.34</v>
      </c>
      <c r="J294" s="4">
        <v>745.62</v>
      </c>
      <c r="K294" s="4">
        <v>1064.5899999999999</v>
      </c>
      <c r="L294" s="4">
        <v>453.2</v>
      </c>
      <c r="M294" s="5">
        <v>1.0157639759878214</v>
      </c>
      <c r="N294" s="5">
        <v>0.90635920610453147</v>
      </c>
      <c r="O294" s="5">
        <v>1.2931917623292195</v>
      </c>
      <c r="P294" s="5">
        <v>1.1095675318582632</v>
      </c>
    </row>
    <row r="295" spans="2:16">
      <c r="B295" s="2" t="s">
        <v>179</v>
      </c>
      <c r="C295" s="2">
        <v>23081</v>
      </c>
      <c r="D295" s="4">
        <v>662.91</v>
      </c>
      <c r="E295" s="4">
        <v>659.31</v>
      </c>
      <c r="F295" s="4">
        <v>669.74</v>
      </c>
      <c r="G295" s="4">
        <v>669.86</v>
      </c>
      <c r="H295" s="4">
        <v>810.2</v>
      </c>
      <c r="I295" s="4">
        <v>328.98</v>
      </c>
      <c r="J295" s="4">
        <v>334.13</v>
      </c>
      <c r="K295" s="4">
        <v>257.04000000000002</v>
      </c>
      <c r="L295" s="4">
        <v>102.16</v>
      </c>
      <c r="M295" s="5">
        <v>0.81820538138731169</v>
      </c>
      <c r="N295" s="5">
        <v>0.81376203406566272</v>
      </c>
      <c r="O295" s="5">
        <v>0.82663539866699576</v>
      </c>
      <c r="P295" s="5">
        <v>0.82678351024438412</v>
      </c>
    </row>
    <row r="296" spans="2:16">
      <c r="B296" s="2" t="s">
        <v>178</v>
      </c>
      <c r="C296" s="2">
        <v>55693</v>
      </c>
      <c r="D296" s="4">
        <v>81.06</v>
      </c>
      <c r="E296" s="4">
        <v>70.44</v>
      </c>
      <c r="F296" s="4">
        <v>113.16</v>
      </c>
      <c r="G296" s="4">
        <v>79.260000000000005</v>
      </c>
      <c r="H296" s="4">
        <v>55.87</v>
      </c>
      <c r="I296" s="4">
        <v>43.32</v>
      </c>
      <c r="J296" s="4">
        <v>36.75</v>
      </c>
      <c r="K296" s="4">
        <v>41.9</v>
      </c>
      <c r="L296" s="4">
        <v>18.170000000000002</v>
      </c>
      <c r="M296" s="5">
        <v>1.4508680866296761</v>
      </c>
      <c r="N296" s="5">
        <v>1.2607839627707178</v>
      </c>
      <c r="O296" s="5">
        <v>2.0254161446214427</v>
      </c>
      <c r="P296" s="5">
        <v>1.4186504385179883</v>
      </c>
    </row>
    <row r="297" spans="2:16">
      <c r="B297" s="2" t="s">
        <v>208</v>
      </c>
      <c r="C297" s="2">
        <v>4000</v>
      </c>
      <c r="D297" s="4">
        <v>23933.919999999998</v>
      </c>
      <c r="E297" s="4">
        <v>22179.93</v>
      </c>
      <c r="F297" s="4">
        <v>24903.21</v>
      </c>
      <c r="G297" s="4">
        <v>22968.85</v>
      </c>
      <c r="H297" s="4">
        <v>35284.559999999998</v>
      </c>
      <c r="I297" s="4">
        <v>12486.37</v>
      </c>
      <c r="J297" s="4">
        <v>11326.23</v>
      </c>
      <c r="K297" s="4">
        <v>12356.7</v>
      </c>
      <c r="L297" s="4">
        <v>26764.45</v>
      </c>
      <c r="M297" s="5">
        <v>0.67831142006588718</v>
      </c>
      <c r="N297" s="5">
        <v>0.62860157530659311</v>
      </c>
      <c r="O297" s="5">
        <v>0.70578207578612295</v>
      </c>
      <c r="P297" s="5">
        <v>0.65096036339974195</v>
      </c>
    </row>
    <row r="298" spans="2:16">
      <c r="B298" s="2" t="s">
        <v>133</v>
      </c>
      <c r="C298" s="2">
        <v>4204</v>
      </c>
      <c r="D298" s="4">
        <v>3084.7</v>
      </c>
      <c r="E298" s="4">
        <v>2914.55</v>
      </c>
      <c r="F298" s="4">
        <v>3043.39</v>
      </c>
      <c r="G298" s="4">
        <v>2519.17</v>
      </c>
      <c r="H298" s="4">
        <v>3867.77</v>
      </c>
      <c r="I298" s="4">
        <v>1135.45</v>
      </c>
      <c r="J298" s="4">
        <v>1181.43</v>
      </c>
      <c r="K298" s="4">
        <v>871.56</v>
      </c>
      <c r="L298" s="4">
        <v>782.66</v>
      </c>
      <c r="M298" s="5">
        <v>0.79753966756037709</v>
      </c>
      <c r="N298" s="5">
        <v>0.75354791003601562</v>
      </c>
      <c r="O298" s="5">
        <v>0.78685909451699554</v>
      </c>
      <c r="P298" s="5">
        <v>0.65132363092945034</v>
      </c>
    </row>
    <row r="299" spans="2:16">
      <c r="B299" s="2" t="s">
        <v>207</v>
      </c>
      <c r="C299" s="2">
        <v>4602</v>
      </c>
      <c r="D299" s="4">
        <v>404.89</v>
      </c>
      <c r="E299" s="4">
        <v>256.27999999999997</v>
      </c>
      <c r="F299" s="4">
        <v>1736.97</v>
      </c>
      <c r="G299" s="4">
        <v>408.75</v>
      </c>
      <c r="H299" s="4">
        <v>359.04</v>
      </c>
      <c r="I299" s="4">
        <v>752.11</v>
      </c>
      <c r="J299" s="4">
        <v>218.57</v>
      </c>
      <c r="K299" s="4">
        <v>830.25</v>
      </c>
      <c r="L299" s="4">
        <v>260.41000000000003</v>
      </c>
      <c r="M299" s="5">
        <v>1.1277016488413547</v>
      </c>
      <c r="N299" s="5">
        <v>0.71379233511586437</v>
      </c>
      <c r="O299" s="5">
        <v>4.837817513368984</v>
      </c>
      <c r="P299" s="5">
        <v>1.1384525401069518</v>
      </c>
    </row>
    <row r="300" spans="2:16">
      <c r="B300" s="2" t="s">
        <v>206</v>
      </c>
      <c r="C300" s="2">
        <v>5079</v>
      </c>
      <c r="D300" s="4">
        <v>293.58</v>
      </c>
      <c r="E300" s="4">
        <v>318.27</v>
      </c>
      <c r="F300" s="4">
        <v>216.25</v>
      </c>
      <c r="G300" s="4">
        <v>177.76</v>
      </c>
      <c r="H300" s="4">
        <v>229.66</v>
      </c>
      <c r="I300" s="4">
        <v>586.08000000000004</v>
      </c>
      <c r="J300" s="4">
        <v>607.02</v>
      </c>
      <c r="K300" s="4">
        <v>235.84</v>
      </c>
      <c r="L300" s="4">
        <v>815.76</v>
      </c>
      <c r="M300" s="5">
        <v>1.2783244796655926</v>
      </c>
      <c r="N300" s="5">
        <v>1.3858312287729686</v>
      </c>
      <c r="O300" s="5">
        <v>0.94160933553949322</v>
      </c>
      <c r="P300" s="5">
        <v>0.77401375947052165</v>
      </c>
    </row>
    <row r="301" spans="2:16">
      <c r="B301" s="2" t="s">
        <v>205</v>
      </c>
      <c r="C301" s="2">
        <v>55011</v>
      </c>
      <c r="D301" s="4">
        <v>2520.8000000000002</v>
      </c>
      <c r="E301" s="4">
        <v>2730.53</v>
      </c>
      <c r="F301" s="4">
        <v>2797.47</v>
      </c>
      <c r="G301" s="4">
        <v>2814.9</v>
      </c>
      <c r="H301" s="4">
        <v>1966.73</v>
      </c>
      <c r="I301" s="4">
        <v>1037.55</v>
      </c>
      <c r="J301" s="4">
        <v>1098.78</v>
      </c>
      <c r="K301" s="4">
        <v>1061.6400000000001</v>
      </c>
      <c r="L301" s="4">
        <v>314.37</v>
      </c>
      <c r="M301" s="5">
        <v>1.2817214360893463</v>
      </c>
      <c r="N301" s="5">
        <v>1.3883603748353868</v>
      </c>
      <c r="O301" s="5">
        <v>1.4223965668902188</v>
      </c>
      <c r="P301" s="5">
        <v>1.4312589933544513</v>
      </c>
    </row>
    <row r="302" spans="2:16">
      <c r="B302" s="2" t="s">
        <v>204</v>
      </c>
      <c r="C302" s="2">
        <v>11107</v>
      </c>
      <c r="D302" s="4">
        <v>234.31</v>
      </c>
      <c r="E302" s="4">
        <v>300.61</v>
      </c>
      <c r="F302" s="4">
        <v>209.29</v>
      </c>
      <c r="G302" s="4">
        <v>214.5</v>
      </c>
      <c r="H302" s="4">
        <v>603.58000000000004</v>
      </c>
      <c r="I302" s="4">
        <v>148.01</v>
      </c>
      <c r="J302" s="4">
        <v>172.17</v>
      </c>
      <c r="K302" s="4">
        <v>146.41</v>
      </c>
      <c r="L302" s="4">
        <v>133.29</v>
      </c>
      <c r="M302" s="5">
        <v>0.38820040425461411</v>
      </c>
      <c r="N302" s="5">
        <v>0.49804499817754067</v>
      </c>
      <c r="O302" s="5">
        <v>0.34674773849365448</v>
      </c>
      <c r="P302" s="5">
        <v>0.35537956857417408</v>
      </c>
    </row>
    <row r="303" spans="2:16">
      <c r="B303" s="2" t="s">
        <v>203</v>
      </c>
      <c r="C303" s="2">
        <v>93166</v>
      </c>
      <c r="D303" s="4">
        <v>240.02</v>
      </c>
      <c r="E303" s="4">
        <v>407.87</v>
      </c>
      <c r="F303" s="4">
        <v>174.56</v>
      </c>
      <c r="G303" s="4">
        <v>249.29</v>
      </c>
      <c r="H303" s="4">
        <v>673.45</v>
      </c>
      <c r="I303" s="4">
        <v>240.63</v>
      </c>
      <c r="J303" s="4">
        <v>415.9</v>
      </c>
      <c r="K303" s="4">
        <v>179.32</v>
      </c>
      <c r="L303" s="4">
        <v>308.26</v>
      </c>
      <c r="M303" s="5">
        <v>0.35640359343678074</v>
      </c>
      <c r="N303" s="5">
        <v>0.60564258668052562</v>
      </c>
      <c r="O303" s="5">
        <v>0.25920261340856782</v>
      </c>
      <c r="P303" s="5">
        <v>0.37016853515479986</v>
      </c>
    </row>
    <row r="304" spans="2:16">
      <c r="B304" s="2" t="s">
        <v>202</v>
      </c>
      <c r="C304" s="2">
        <v>56978</v>
      </c>
      <c r="D304" s="4">
        <v>211.32</v>
      </c>
      <c r="E304" s="4">
        <v>266.02999999999997</v>
      </c>
      <c r="F304" s="4">
        <v>127.97</v>
      </c>
      <c r="G304" s="4">
        <v>136.36000000000001</v>
      </c>
      <c r="H304" s="4">
        <v>126.42</v>
      </c>
      <c r="I304" s="4">
        <v>486.74</v>
      </c>
      <c r="J304" s="4">
        <v>236.81</v>
      </c>
      <c r="K304" s="4">
        <v>110.92</v>
      </c>
      <c r="L304" s="4">
        <v>55.55</v>
      </c>
      <c r="M304" s="5">
        <v>1.6715709539629804</v>
      </c>
      <c r="N304" s="5">
        <v>2.1043347571586772</v>
      </c>
      <c r="O304" s="5">
        <v>1.0122607182407846</v>
      </c>
      <c r="P304" s="5">
        <v>1.0786267995570322</v>
      </c>
    </row>
    <row r="305" spans="1:16">
      <c r="B305" s="2" t="s">
        <v>201</v>
      </c>
      <c r="C305" s="2">
        <v>55183</v>
      </c>
      <c r="D305" s="4">
        <v>3420.9</v>
      </c>
      <c r="E305" s="4">
        <v>2693.04</v>
      </c>
      <c r="F305" s="4">
        <v>3766.07</v>
      </c>
      <c r="G305" s="4">
        <v>2882.76</v>
      </c>
      <c r="H305" s="4">
        <v>2359.02</v>
      </c>
      <c r="I305" s="4">
        <v>1912.53</v>
      </c>
      <c r="J305" s="4">
        <v>1785.26</v>
      </c>
      <c r="K305" s="4">
        <v>988.25</v>
      </c>
      <c r="L305" s="4">
        <v>535.76</v>
      </c>
      <c r="M305" s="5">
        <v>1.450136073454231</v>
      </c>
      <c r="N305" s="5">
        <v>1.1415926952717654</v>
      </c>
      <c r="O305" s="5">
        <v>1.5964553077125248</v>
      </c>
      <c r="P305" s="5">
        <v>1.2220159218658597</v>
      </c>
    </row>
    <row r="306" spans="1:16">
      <c r="B306" s="2" t="s">
        <v>200</v>
      </c>
      <c r="C306" s="2">
        <v>80854</v>
      </c>
      <c r="D306" s="4">
        <v>5083.16</v>
      </c>
      <c r="E306" s="4">
        <v>5296.63</v>
      </c>
      <c r="F306" s="4">
        <v>3838.6</v>
      </c>
      <c r="G306" s="4">
        <v>3965.88</v>
      </c>
      <c r="H306" s="4">
        <v>5073.88</v>
      </c>
      <c r="I306" s="4">
        <v>2971.78</v>
      </c>
      <c r="J306" s="4">
        <v>2185.25</v>
      </c>
      <c r="K306" s="4">
        <v>1827.5</v>
      </c>
      <c r="L306" s="4">
        <v>1076.45</v>
      </c>
      <c r="M306" s="5">
        <v>1.0018289750644476</v>
      </c>
      <c r="N306" s="5">
        <v>1.043901314181652</v>
      </c>
      <c r="O306" s="5">
        <v>0.75654134508502369</v>
      </c>
      <c r="P306" s="5">
        <v>0.78162668411550928</v>
      </c>
    </row>
    <row r="307" spans="1:16">
      <c r="B307" s="2" t="s">
        <v>199</v>
      </c>
      <c r="C307" s="2">
        <v>9869</v>
      </c>
      <c r="D307" s="4">
        <v>4211.3900000000003</v>
      </c>
      <c r="E307" s="4">
        <v>1560.75</v>
      </c>
      <c r="F307" s="4">
        <v>3693.62</v>
      </c>
      <c r="G307" s="4">
        <v>1467.71</v>
      </c>
      <c r="H307" s="4">
        <v>1678.56</v>
      </c>
      <c r="I307" s="4">
        <v>1743.46</v>
      </c>
      <c r="J307" s="4">
        <v>197.98</v>
      </c>
      <c r="K307" s="4">
        <v>174.38</v>
      </c>
      <c r="L307" s="4">
        <v>248.43</v>
      </c>
      <c r="M307" s="5">
        <v>2.5089302735678203</v>
      </c>
      <c r="N307" s="5">
        <v>0.92981484129253644</v>
      </c>
      <c r="O307" s="5">
        <v>2.2004694500047659</v>
      </c>
      <c r="P307" s="5">
        <v>0.874386378800877</v>
      </c>
    </row>
    <row r="308" spans="1:16">
      <c r="B308" s="2" t="s">
        <v>198</v>
      </c>
      <c r="C308" s="2">
        <v>83852</v>
      </c>
      <c r="D308" s="4">
        <v>723.99</v>
      </c>
      <c r="E308" s="4">
        <v>749.12</v>
      </c>
      <c r="F308" s="4">
        <v>584.70000000000005</v>
      </c>
      <c r="G308" s="4">
        <v>606.87</v>
      </c>
      <c r="H308" s="4">
        <v>948.63</v>
      </c>
      <c r="I308" s="4">
        <v>343.03</v>
      </c>
      <c r="J308" s="4">
        <v>309.54000000000002</v>
      </c>
      <c r="K308" s="4">
        <v>218.48</v>
      </c>
      <c r="L308" s="4">
        <v>220.61</v>
      </c>
      <c r="M308" s="5">
        <v>0.7631953448657538</v>
      </c>
      <c r="N308" s="5">
        <v>0.78968617901605476</v>
      </c>
      <c r="O308" s="5">
        <v>0.61636254387906775</v>
      </c>
      <c r="P308" s="5">
        <v>0.63973308877012114</v>
      </c>
    </row>
    <row r="309" spans="1:16">
      <c r="B309" s="2" t="s">
        <v>197</v>
      </c>
      <c r="C309" s="2">
        <v>23411</v>
      </c>
      <c r="D309" s="4">
        <v>1740.51</v>
      </c>
      <c r="E309" s="4">
        <v>1286.42</v>
      </c>
      <c r="F309" s="4">
        <v>1087.58</v>
      </c>
      <c r="G309" s="4">
        <v>945.08</v>
      </c>
      <c r="H309" s="4">
        <v>1605.77</v>
      </c>
      <c r="I309" s="4">
        <v>903.61</v>
      </c>
      <c r="J309" s="4">
        <v>457.56</v>
      </c>
      <c r="K309" s="4">
        <v>280.95999999999998</v>
      </c>
      <c r="L309" s="4">
        <v>345.19</v>
      </c>
      <c r="M309" s="5">
        <v>1.0839098999234011</v>
      </c>
      <c r="N309" s="5">
        <v>0.8011234485636175</v>
      </c>
      <c r="O309" s="5">
        <v>0.67729500488862038</v>
      </c>
      <c r="P309" s="5">
        <v>0.58855253242992467</v>
      </c>
    </row>
    <row r="310" spans="1:16">
      <c r="B310" s="2" t="s">
        <v>196</v>
      </c>
      <c r="C310" s="2">
        <v>6598</v>
      </c>
      <c r="D310" s="4">
        <v>3655.29</v>
      </c>
      <c r="E310" s="4">
        <v>3619.69</v>
      </c>
      <c r="F310" s="4">
        <v>5728.88</v>
      </c>
      <c r="G310" s="4">
        <v>5705.54</v>
      </c>
      <c r="H310" s="4">
        <v>2640.59</v>
      </c>
      <c r="I310" s="4">
        <v>1542.58</v>
      </c>
      <c r="J310" s="4">
        <v>1010.43</v>
      </c>
      <c r="K310" s="4">
        <v>2166.91</v>
      </c>
      <c r="L310" s="4">
        <v>408.98</v>
      </c>
      <c r="M310" s="5">
        <v>1.3842701820426495</v>
      </c>
      <c r="N310" s="5">
        <v>1.3707883465437647</v>
      </c>
      <c r="O310" s="5">
        <v>2.1695454424958056</v>
      </c>
      <c r="P310" s="5">
        <v>2.1607065087726607</v>
      </c>
    </row>
    <row r="311" spans="1:16" s="2" customFormat="1">
      <c r="B311" s="2" t="s">
        <v>195</v>
      </c>
      <c r="C311" s="2">
        <v>6839</v>
      </c>
      <c r="D311" s="4">
        <v>595.58000000000004</v>
      </c>
      <c r="E311" s="4">
        <v>533.24</v>
      </c>
      <c r="F311" s="4">
        <v>980.9</v>
      </c>
      <c r="G311" s="4">
        <v>776.52</v>
      </c>
      <c r="H311" s="4">
        <v>350.8</v>
      </c>
      <c r="I311" s="4">
        <v>294.49</v>
      </c>
      <c r="J311" s="4">
        <v>246.86</v>
      </c>
      <c r="K311" s="4">
        <v>385.2</v>
      </c>
      <c r="L311" s="4">
        <v>67.11</v>
      </c>
      <c r="M311" s="5">
        <v>1.6977765108323832</v>
      </c>
      <c r="N311" s="5">
        <v>1.5200684150513113</v>
      </c>
      <c r="O311" s="5">
        <v>2.7961801596351195</v>
      </c>
      <c r="P311" s="5">
        <v>2.2135689851767388</v>
      </c>
    </row>
    <row r="312" spans="1:16" s="2" customFormat="1">
      <c r="B312" s="1" t="s">
        <v>194</v>
      </c>
      <c r="C312" s="1">
        <v>79723</v>
      </c>
      <c r="D312" s="3">
        <v>625.36</v>
      </c>
      <c r="E312" s="3">
        <v>507.38</v>
      </c>
      <c r="F312" s="3">
        <v>766.17</v>
      </c>
      <c r="G312" s="3">
        <v>716.3</v>
      </c>
      <c r="H312" s="3">
        <v>220.66</v>
      </c>
      <c r="I312" s="3">
        <v>294.02</v>
      </c>
      <c r="J312" s="3">
        <v>352.5</v>
      </c>
      <c r="K312" s="3">
        <v>366.93</v>
      </c>
      <c r="L312" s="3">
        <v>44.49</v>
      </c>
      <c r="M312" s="6">
        <v>2.8340433245717396</v>
      </c>
      <c r="N312" s="6">
        <v>2.2993746034623403</v>
      </c>
      <c r="O312" s="6">
        <v>3.4721743859331098</v>
      </c>
      <c r="P312" s="6">
        <v>3.2461705791715758</v>
      </c>
    </row>
    <row r="313" spans="1:16" s="2" customFormat="1">
      <c r="A313" s="2" t="s">
        <v>193</v>
      </c>
      <c r="B313" s="2" t="s">
        <v>192</v>
      </c>
      <c r="C313" s="2">
        <v>5926</v>
      </c>
      <c r="D313" s="4">
        <v>1357.81</v>
      </c>
      <c r="E313" s="4">
        <v>1126.75</v>
      </c>
      <c r="F313" s="4">
        <v>896.39</v>
      </c>
      <c r="G313" s="4">
        <v>832.88</v>
      </c>
      <c r="H313" s="4">
        <v>1852.36</v>
      </c>
      <c r="I313" s="4">
        <v>743.23</v>
      </c>
      <c r="J313" s="4">
        <v>530.33000000000004</v>
      </c>
      <c r="K313" s="4">
        <v>242.48</v>
      </c>
      <c r="L313" s="4">
        <v>498.7</v>
      </c>
      <c r="M313" s="5">
        <v>0.73301626033816325</v>
      </c>
      <c r="N313" s="5">
        <v>0.60827808849251763</v>
      </c>
      <c r="O313" s="5">
        <v>0.48391781295212594</v>
      </c>
      <c r="P313" s="5">
        <v>0.44963182102830984</v>
      </c>
    </row>
    <row r="314" spans="1:16" s="2" customFormat="1">
      <c r="B314" s="2" t="s">
        <v>191</v>
      </c>
      <c r="C314" s="2">
        <v>51742</v>
      </c>
      <c r="D314" s="4">
        <v>3264.97</v>
      </c>
      <c r="E314" s="4">
        <v>2346.62</v>
      </c>
      <c r="F314" s="4">
        <v>2862.53</v>
      </c>
      <c r="G314" s="4">
        <v>1987.9</v>
      </c>
      <c r="H314" s="4">
        <v>2570.14</v>
      </c>
      <c r="I314" s="4">
        <v>1218.6400000000001</v>
      </c>
      <c r="J314" s="4">
        <v>911.69</v>
      </c>
      <c r="K314" s="4">
        <v>532.47</v>
      </c>
      <c r="L314" s="4">
        <v>564.6</v>
      </c>
      <c r="M314" s="5">
        <v>1.2703471406226898</v>
      </c>
      <c r="N314" s="5">
        <v>0.91303197491187249</v>
      </c>
      <c r="O314" s="5">
        <v>1.1137642307422944</v>
      </c>
      <c r="P314" s="5">
        <v>0.77345981152777676</v>
      </c>
    </row>
    <row r="315" spans="1:16" s="2" customFormat="1">
      <c r="B315" s="2" t="s">
        <v>145</v>
      </c>
      <c r="C315" s="2">
        <v>11176</v>
      </c>
      <c r="D315" s="4">
        <v>8372.74</v>
      </c>
      <c r="E315" s="4">
        <v>5442.8</v>
      </c>
      <c r="F315" s="4">
        <v>7749.44</v>
      </c>
      <c r="G315" s="4">
        <v>6022.87</v>
      </c>
      <c r="H315" s="4">
        <v>6678.95</v>
      </c>
      <c r="I315" s="4">
        <v>3175.29</v>
      </c>
      <c r="J315" s="4">
        <v>2102.9299999999998</v>
      </c>
      <c r="K315" s="4">
        <v>2071.5700000000002</v>
      </c>
      <c r="L315" s="4">
        <v>1541.75</v>
      </c>
      <c r="M315" s="5">
        <v>1.2536012397158236</v>
      </c>
      <c r="N315" s="5">
        <v>0.81491851264046</v>
      </c>
      <c r="O315" s="5">
        <v>1.1602781874396424</v>
      </c>
      <c r="P315" s="5">
        <v>0.90176899063475546</v>
      </c>
    </row>
    <row r="316" spans="1:16">
      <c r="B316" s="2" t="s">
        <v>146</v>
      </c>
      <c r="C316" s="2">
        <v>57673</v>
      </c>
      <c r="D316" s="4">
        <v>586.70000000000005</v>
      </c>
      <c r="E316" s="4">
        <v>367.73</v>
      </c>
      <c r="F316" s="4">
        <v>613.5</v>
      </c>
      <c r="G316" s="4">
        <v>458.11</v>
      </c>
      <c r="H316" s="4">
        <v>285.31</v>
      </c>
      <c r="I316" s="4">
        <v>242.35</v>
      </c>
      <c r="J316" s="4">
        <v>164.77</v>
      </c>
      <c r="K316" s="4">
        <v>162.43</v>
      </c>
      <c r="L316" s="4">
        <v>82.27</v>
      </c>
      <c r="M316" s="5">
        <v>2.0563597490448986</v>
      </c>
      <c r="N316" s="5">
        <v>1.2888787634502823</v>
      </c>
      <c r="O316" s="5">
        <v>2.1502926641197293</v>
      </c>
      <c r="P316" s="5">
        <v>1.6056570046615961</v>
      </c>
    </row>
    <row r="317" spans="1:16">
      <c r="B317" s="2" t="s">
        <v>151</v>
      </c>
      <c r="C317" s="2">
        <v>672</v>
      </c>
      <c r="D317" s="4">
        <v>887.92</v>
      </c>
      <c r="E317" s="4">
        <v>772.39</v>
      </c>
      <c r="F317" s="4">
        <v>1577.52</v>
      </c>
      <c r="G317" s="4">
        <v>969.53</v>
      </c>
      <c r="H317" s="4">
        <v>319.36</v>
      </c>
      <c r="I317" s="4">
        <v>588.64</v>
      </c>
      <c r="J317" s="4">
        <v>602.78</v>
      </c>
      <c r="K317" s="4">
        <v>531.12</v>
      </c>
      <c r="L317" s="4">
        <v>88.02</v>
      </c>
      <c r="M317" s="5">
        <v>2.7803106212424846</v>
      </c>
      <c r="N317" s="5">
        <v>2.4185558617234468</v>
      </c>
      <c r="O317" s="5">
        <v>4.9396292585170336</v>
      </c>
      <c r="P317" s="5">
        <v>3.0358529559118232</v>
      </c>
    </row>
    <row r="318" spans="1:16">
      <c r="B318" s="2" t="s">
        <v>190</v>
      </c>
      <c r="C318" s="2">
        <v>51111</v>
      </c>
      <c r="D318" s="4">
        <v>3500.88</v>
      </c>
      <c r="E318" s="4">
        <v>2412.2199999999998</v>
      </c>
      <c r="F318" s="4">
        <v>2885.86</v>
      </c>
      <c r="G318" s="4">
        <v>2477.12</v>
      </c>
      <c r="H318" s="4">
        <v>2600.1799999999998</v>
      </c>
      <c r="I318" s="4">
        <v>1075.3</v>
      </c>
      <c r="J318" s="4">
        <v>802.54</v>
      </c>
      <c r="K318" s="4">
        <v>937.87</v>
      </c>
      <c r="L318" s="4">
        <v>388.02</v>
      </c>
      <c r="M318" s="5">
        <v>1.3463990954472385</v>
      </c>
      <c r="N318" s="5">
        <v>0.92771269681329749</v>
      </c>
      <c r="O318" s="5">
        <v>1.1098693167396105</v>
      </c>
      <c r="P318" s="5">
        <v>0.95267250728795705</v>
      </c>
    </row>
    <row r="319" spans="1:16">
      <c r="B319" s="2" t="s">
        <v>189</v>
      </c>
      <c r="C319" s="2">
        <v>84787</v>
      </c>
      <c r="D319" s="4">
        <v>658.88</v>
      </c>
      <c r="E319" s="4">
        <v>480.86</v>
      </c>
      <c r="F319" s="4">
        <v>813.39</v>
      </c>
      <c r="G319" s="4">
        <v>759.28</v>
      </c>
      <c r="H319" s="4">
        <v>326.57</v>
      </c>
      <c r="I319" s="4">
        <v>403.08</v>
      </c>
      <c r="J319" s="4">
        <v>318.95</v>
      </c>
      <c r="K319" s="4">
        <v>659.51</v>
      </c>
      <c r="L319" s="4">
        <v>116.74</v>
      </c>
      <c r="M319" s="5">
        <v>2.0175766298190281</v>
      </c>
      <c r="N319" s="5">
        <v>1.4724561349787182</v>
      </c>
      <c r="O319" s="5">
        <v>2.4907064335364546</v>
      </c>
      <c r="P319" s="5">
        <v>2.3250145451204949</v>
      </c>
    </row>
    <row r="320" spans="1:16">
      <c r="B320" s="2" t="s">
        <v>188</v>
      </c>
      <c r="C320" s="2">
        <v>7468</v>
      </c>
      <c r="D320" s="4">
        <v>5429.01</v>
      </c>
      <c r="E320" s="4">
        <v>3782.73</v>
      </c>
      <c r="F320" s="4">
        <v>6486.36</v>
      </c>
      <c r="G320" s="4">
        <v>4245.6099999999997</v>
      </c>
      <c r="H320" s="4">
        <v>2377.14</v>
      </c>
      <c r="I320" s="4">
        <v>2598.06</v>
      </c>
      <c r="J320" s="4">
        <v>2402.59</v>
      </c>
      <c r="K320" s="4">
        <v>2034.17</v>
      </c>
      <c r="L320" s="4">
        <v>452.67</v>
      </c>
      <c r="M320" s="5">
        <v>2.2838410863474596</v>
      </c>
      <c r="N320" s="5">
        <v>1.5912945808829098</v>
      </c>
      <c r="O320" s="5">
        <v>2.7286402988465128</v>
      </c>
      <c r="P320" s="5">
        <v>1.7860159687691932</v>
      </c>
    </row>
    <row r="321" spans="1:16" ht="13.5" thickBot="1">
      <c r="A321" s="10"/>
      <c r="B321" s="10" t="s">
        <v>187</v>
      </c>
      <c r="C321" s="10">
        <v>11137</v>
      </c>
      <c r="D321" s="11">
        <v>2304.0100000000002</v>
      </c>
      <c r="E321" s="11">
        <v>2345.3200000000002</v>
      </c>
      <c r="F321" s="11">
        <v>3113.95</v>
      </c>
      <c r="G321" s="11">
        <v>3195.19</v>
      </c>
      <c r="H321" s="11">
        <v>2008.33</v>
      </c>
      <c r="I321" s="11">
        <v>690.08</v>
      </c>
      <c r="J321" s="11">
        <v>916.24</v>
      </c>
      <c r="K321" s="11">
        <v>1092.01</v>
      </c>
      <c r="L321" s="11">
        <v>313.36</v>
      </c>
      <c r="M321" s="12">
        <v>1.1472268003764323</v>
      </c>
      <c r="N321" s="12">
        <v>1.1677961291222061</v>
      </c>
      <c r="O321" s="12">
        <v>1.5505170962939356</v>
      </c>
      <c r="P321" s="12">
        <v>1.5909686157155449</v>
      </c>
    </row>
    <row r="322" spans="1:16">
      <c r="M322" s="5"/>
      <c r="N322" s="5"/>
      <c r="O322" s="5"/>
      <c r="P322" s="5"/>
    </row>
    <row r="323" spans="1:16">
      <c r="A323" s="2" t="s">
        <v>434</v>
      </c>
      <c r="B323" s="2" t="s">
        <v>186</v>
      </c>
      <c r="C323" s="2">
        <v>55806</v>
      </c>
      <c r="D323" s="4">
        <v>68.63</v>
      </c>
      <c r="E323" s="4">
        <v>173.65</v>
      </c>
      <c r="F323" s="4">
        <v>3183.44</v>
      </c>
      <c r="G323" s="4">
        <v>2542.37</v>
      </c>
      <c r="H323" s="4">
        <v>163.71</v>
      </c>
      <c r="I323" s="4">
        <v>74.989999999999995</v>
      </c>
      <c r="J323" s="4">
        <v>319.10000000000002</v>
      </c>
      <c r="K323" s="4">
        <v>2945.08</v>
      </c>
      <c r="L323" s="4">
        <v>89.03</v>
      </c>
      <c r="M323" s="5">
        <v>0.41921690794697936</v>
      </c>
      <c r="N323" s="5">
        <v>1.0607171217396616</v>
      </c>
      <c r="O323" s="5">
        <v>19.445605033290573</v>
      </c>
      <c r="P323" s="5">
        <v>15.529717182823283</v>
      </c>
    </row>
    <row r="324" spans="1:16">
      <c r="B324" s="2" t="s">
        <v>185</v>
      </c>
      <c r="C324" s="2">
        <v>3299</v>
      </c>
      <c r="D324" s="4">
        <v>1185.42</v>
      </c>
      <c r="E324" s="4">
        <v>554.74</v>
      </c>
      <c r="F324" s="4">
        <v>664.93</v>
      </c>
      <c r="G324" s="4">
        <v>524.87</v>
      </c>
      <c r="H324" s="4">
        <v>246.81</v>
      </c>
      <c r="I324" s="4">
        <v>1093.8800000000001</v>
      </c>
      <c r="J324" s="4">
        <v>561.91</v>
      </c>
      <c r="K324" s="4">
        <v>479.76</v>
      </c>
      <c r="L324" s="4">
        <v>156.22999999999999</v>
      </c>
      <c r="M324" s="5">
        <v>4.8029658441716299</v>
      </c>
      <c r="N324" s="5">
        <v>2.2476398849317287</v>
      </c>
      <c r="O324" s="5">
        <v>2.6940966735545557</v>
      </c>
      <c r="P324" s="5">
        <v>2.1266156152505977</v>
      </c>
    </row>
    <row r="325" spans="1:16">
      <c r="B325" s="2" t="s">
        <v>184</v>
      </c>
      <c r="C325" s="2">
        <v>221037</v>
      </c>
      <c r="D325" s="4">
        <v>3397.96</v>
      </c>
      <c r="E325" s="4">
        <v>3069.74</v>
      </c>
      <c r="F325" s="4">
        <v>2632.94</v>
      </c>
      <c r="G325" s="4">
        <v>2118.86</v>
      </c>
      <c r="H325" s="4">
        <v>4633.37</v>
      </c>
      <c r="I325" s="4">
        <v>1708.76</v>
      </c>
      <c r="J325" s="4">
        <v>2570.5100000000002</v>
      </c>
      <c r="K325" s="4">
        <v>864.16</v>
      </c>
      <c r="L325" s="4">
        <v>2070.56</v>
      </c>
      <c r="M325" s="5">
        <v>0.73336685824788439</v>
      </c>
      <c r="N325" s="5">
        <v>0.66252856991779197</v>
      </c>
      <c r="O325" s="5">
        <v>0.56825593466526525</v>
      </c>
      <c r="P325" s="5">
        <v>0.45730429471421452</v>
      </c>
    </row>
    <row r="326" spans="1:16">
      <c r="B326" s="2" t="s">
        <v>32</v>
      </c>
      <c r="C326" s="2">
        <v>23028</v>
      </c>
      <c r="D326" s="4">
        <v>5152.3599999999997</v>
      </c>
      <c r="E326" s="4">
        <v>4109.3</v>
      </c>
      <c r="F326" s="4">
        <v>6394.61</v>
      </c>
      <c r="G326" s="4">
        <v>5487.14</v>
      </c>
      <c r="H326" s="4">
        <v>2868.22</v>
      </c>
      <c r="I326" s="4">
        <v>2157.4499999999998</v>
      </c>
      <c r="J326" s="4">
        <v>1611.7</v>
      </c>
      <c r="K326" s="4">
        <v>1576.41</v>
      </c>
      <c r="L326" s="4">
        <v>263.93</v>
      </c>
      <c r="M326" s="5">
        <v>1.796361506439534</v>
      </c>
      <c r="N326" s="5">
        <v>1.4327004204698386</v>
      </c>
      <c r="O326" s="5">
        <v>2.2294698454093478</v>
      </c>
      <c r="P326" s="5">
        <v>1.9130819811590467</v>
      </c>
    </row>
    <row r="327" spans="1:16">
      <c r="B327" s="2" t="s">
        <v>134</v>
      </c>
      <c r="C327" s="2">
        <v>221656</v>
      </c>
      <c r="D327" s="4">
        <v>1751.57</v>
      </c>
      <c r="E327" s="4">
        <v>1381.22</v>
      </c>
      <c r="F327" s="4">
        <v>2226.61</v>
      </c>
      <c r="G327" s="4">
        <v>1764.55</v>
      </c>
      <c r="H327" s="4">
        <v>1291.3399999999999</v>
      </c>
      <c r="I327" s="4">
        <v>764.66</v>
      </c>
      <c r="J327" s="4">
        <v>502.15</v>
      </c>
      <c r="K327" s="4">
        <v>978.42</v>
      </c>
      <c r="L327" s="4">
        <v>273.94</v>
      </c>
      <c r="M327" s="5">
        <v>1.3563972307835273</v>
      </c>
      <c r="N327" s="5">
        <v>1.069602118729382</v>
      </c>
      <c r="O327" s="5">
        <v>1.7242631684916445</v>
      </c>
      <c r="P327" s="5">
        <v>1.3664488051171653</v>
      </c>
    </row>
    <row r="328" spans="1:16">
      <c r="B328" s="2" t="s">
        <v>31</v>
      </c>
      <c r="C328" s="2">
        <v>22992</v>
      </c>
      <c r="D328" s="4">
        <v>8989.01</v>
      </c>
      <c r="E328" s="4">
        <v>7224.89</v>
      </c>
      <c r="F328" s="4">
        <v>8456.84</v>
      </c>
      <c r="G328" s="4">
        <v>7549.07</v>
      </c>
      <c r="H328" s="4">
        <v>6935.07</v>
      </c>
      <c r="I328" s="4">
        <v>2753.64</v>
      </c>
      <c r="J328" s="4">
        <v>2558.4899999999998</v>
      </c>
      <c r="K328" s="4">
        <v>2766.3</v>
      </c>
      <c r="L328" s="4">
        <v>1610.66</v>
      </c>
      <c r="M328" s="5">
        <v>1.2961671619752937</v>
      </c>
      <c r="N328" s="5">
        <v>1.0417904938234221</v>
      </c>
      <c r="O328" s="5">
        <v>1.2194310944229836</v>
      </c>
      <c r="P328" s="5">
        <v>1.0885355158635746</v>
      </c>
    </row>
    <row r="329" spans="1:16">
      <c r="B329" s="2" t="s">
        <v>30</v>
      </c>
      <c r="C329" s="2">
        <v>84678</v>
      </c>
      <c r="D329" s="4">
        <v>1648.88</v>
      </c>
      <c r="E329" s="4">
        <v>1338.45</v>
      </c>
      <c r="F329" s="4">
        <v>2501.54</v>
      </c>
      <c r="G329" s="4">
        <v>1884.09</v>
      </c>
      <c r="H329" s="4">
        <v>1661.17</v>
      </c>
      <c r="I329" s="4">
        <v>548.14</v>
      </c>
      <c r="J329" s="4">
        <v>430.55</v>
      </c>
      <c r="K329" s="4">
        <v>849.11</v>
      </c>
      <c r="L329" s="4">
        <v>305.31</v>
      </c>
      <c r="M329" s="5">
        <v>0.99260160007705411</v>
      </c>
      <c r="N329" s="5">
        <v>0.80572728859779552</v>
      </c>
      <c r="O329" s="5">
        <v>1.5058904266270159</v>
      </c>
      <c r="P329" s="5">
        <v>1.1341945737040759</v>
      </c>
    </row>
    <row r="330" spans="1:16">
      <c r="B330" s="2" t="s">
        <v>183</v>
      </c>
      <c r="C330" s="2">
        <v>55818</v>
      </c>
      <c r="D330" s="4">
        <v>3547.89</v>
      </c>
      <c r="E330" s="4">
        <v>3124.91</v>
      </c>
      <c r="F330" s="4">
        <v>5850.59</v>
      </c>
      <c r="G330" s="4">
        <v>4635.6499999999996</v>
      </c>
      <c r="H330" s="4">
        <v>2668.12</v>
      </c>
      <c r="I330" s="4">
        <v>1370.29</v>
      </c>
      <c r="J330" s="4">
        <v>1069.25</v>
      </c>
      <c r="K330" s="4">
        <v>2228.1</v>
      </c>
      <c r="L330" s="4">
        <v>523.61</v>
      </c>
      <c r="M330" s="5">
        <v>1.3297340449455046</v>
      </c>
      <c r="N330" s="5">
        <v>1.1712029443953045</v>
      </c>
      <c r="O330" s="5">
        <v>2.1927761869780973</v>
      </c>
      <c r="P330" s="5">
        <v>1.7374218550889764</v>
      </c>
    </row>
    <row r="331" spans="1:16">
      <c r="B331" s="2" t="s">
        <v>182</v>
      </c>
      <c r="C331" s="2">
        <v>51780</v>
      </c>
      <c r="D331" s="4">
        <v>5409.54</v>
      </c>
      <c r="E331" s="4">
        <v>4359.17</v>
      </c>
      <c r="F331" s="4">
        <v>4703.7700000000004</v>
      </c>
      <c r="G331" s="4">
        <v>3374.48</v>
      </c>
      <c r="H331" s="4">
        <v>5018.0200000000004</v>
      </c>
      <c r="I331" s="4">
        <v>1586.06</v>
      </c>
      <c r="J331" s="4">
        <v>1405.8</v>
      </c>
      <c r="K331" s="4">
        <v>1006.72</v>
      </c>
      <c r="L331" s="4">
        <v>849.66</v>
      </c>
      <c r="M331" s="5">
        <v>1.0780228058078682</v>
      </c>
      <c r="N331" s="5">
        <v>0.86870319368994142</v>
      </c>
      <c r="O331" s="5">
        <v>0.93737569798446396</v>
      </c>
      <c r="P331" s="5">
        <v>0.67247240943639119</v>
      </c>
    </row>
    <row r="332" spans="1:16">
      <c r="B332" s="2" t="s">
        <v>181</v>
      </c>
      <c r="C332" s="2">
        <v>9682</v>
      </c>
      <c r="D332" s="4">
        <v>2793.71</v>
      </c>
      <c r="E332" s="4">
        <v>2266.5</v>
      </c>
      <c r="F332" s="4">
        <v>3672.57</v>
      </c>
      <c r="G332" s="4">
        <v>3227.04</v>
      </c>
      <c r="H332" s="4">
        <v>2646.64</v>
      </c>
      <c r="I332" s="4">
        <v>921.55</v>
      </c>
      <c r="J332" s="4">
        <v>650.80999999999995</v>
      </c>
      <c r="K332" s="4">
        <v>1370.33</v>
      </c>
      <c r="L332" s="4">
        <v>527.61</v>
      </c>
      <c r="M332" s="5">
        <v>1.0555685699604027</v>
      </c>
      <c r="N332" s="5">
        <v>0.85636882991264396</v>
      </c>
      <c r="O332" s="5">
        <v>1.3876348880089473</v>
      </c>
      <c r="P332" s="5">
        <v>1.2192969198682102</v>
      </c>
    </row>
    <row r="333" spans="1:16">
      <c r="B333" s="2" t="s">
        <v>180</v>
      </c>
      <c r="C333" s="2">
        <v>23030</v>
      </c>
      <c r="D333" s="4">
        <v>2121.87</v>
      </c>
      <c r="E333" s="4">
        <v>1893.33</v>
      </c>
      <c r="F333" s="4">
        <v>2701.4</v>
      </c>
      <c r="G333" s="4">
        <v>2317.8200000000002</v>
      </c>
      <c r="H333" s="4">
        <v>2088.94</v>
      </c>
      <c r="I333" s="4">
        <v>732.34</v>
      </c>
      <c r="J333" s="4">
        <v>745.62</v>
      </c>
      <c r="K333" s="4">
        <v>1064.5899999999999</v>
      </c>
      <c r="L333" s="4">
        <v>453.2</v>
      </c>
      <c r="M333" s="5">
        <v>1.0157639759878214</v>
      </c>
      <c r="N333" s="5">
        <v>0.90635920610453147</v>
      </c>
      <c r="O333" s="5">
        <v>1.2931917623292195</v>
      </c>
      <c r="P333" s="5">
        <v>1.1095675318582632</v>
      </c>
    </row>
    <row r="334" spans="1:16">
      <c r="B334" s="2" t="s">
        <v>179</v>
      </c>
      <c r="C334" s="2">
        <v>23081</v>
      </c>
      <c r="D334" s="4">
        <v>662.91</v>
      </c>
      <c r="E334" s="4">
        <v>659.31</v>
      </c>
      <c r="F334" s="4">
        <v>669.74</v>
      </c>
      <c r="G334" s="4">
        <v>669.86</v>
      </c>
      <c r="H334" s="4">
        <v>810.2</v>
      </c>
      <c r="I334" s="4">
        <v>328.98</v>
      </c>
      <c r="J334" s="4">
        <v>334.13</v>
      </c>
      <c r="K334" s="4">
        <v>257.04000000000002</v>
      </c>
      <c r="L334" s="4">
        <v>102.16</v>
      </c>
      <c r="M334" s="5">
        <v>0.81820538138731169</v>
      </c>
      <c r="N334" s="5">
        <v>0.81376203406566272</v>
      </c>
      <c r="O334" s="5">
        <v>0.82663539866699576</v>
      </c>
      <c r="P334" s="5">
        <v>0.82678351024438412</v>
      </c>
    </row>
    <row r="335" spans="1:16">
      <c r="B335" s="2" t="s">
        <v>178</v>
      </c>
      <c r="C335" s="2">
        <v>55693</v>
      </c>
      <c r="D335" s="4">
        <v>81.06</v>
      </c>
      <c r="E335" s="4">
        <v>70.44</v>
      </c>
      <c r="F335" s="4">
        <v>113.16</v>
      </c>
      <c r="G335" s="4">
        <v>79.260000000000005</v>
      </c>
      <c r="H335" s="4">
        <v>55.87</v>
      </c>
      <c r="I335" s="4">
        <v>43.32</v>
      </c>
      <c r="J335" s="4">
        <v>36.75</v>
      </c>
      <c r="K335" s="4">
        <v>41.9</v>
      </c>
      <c r="L335" s="4">
        <v>18.170000000000002</v>
      </c>
      <c r="M335" s="5">
        <v>1.4508680866296761</v>
      </c>
      <c r="N335" s="5">
        <v>1.2607839627707178</v>
      </c>
      <c r="O335" s="5">
        <v>2.0254161446214427</v>
      </c>
      <c r="P335" s="5">
        <v>1.4186504385179883</v>
      </c>
    </row>
    <row r="336" spans="1:16">
      <c r="B336" s="2" t="s">
        <v>177</v>
      </c>
      <c r="C336" s="2">
        <v>5927</v>
      </c>
      <c r="D336" s="4">
        <v>3580.11</v>
      </c>
      <c r="E336" s="4">
        <v>3002.41</v>
      </c>
      <c r="F336" s="4">
        <v>4580.63</v>
      </c>
      <c r="G336" s="4">
        <v>3966.15</v>
      </c>
      <c r="H336" s="4">
        <v>3294.9</v>
      </c>
      <c r="I336" s="4">
        <v>1853.87</v>
      </c>
      <c r="J336" s="4">
        <v>1349.6</v>
      </c>
      <c r="K336" s="4">
        <v>1950.55</v>
      </c>
      <c r="L336" s="4">
        <v>587.87</v>
      </c>
      <c r="M336" s="5">
        <v>1.0865610488937449</v>
      </c>
      <c r="N336" s="5">
        <v>0.91122947585662684</v>
      </c>
      <c r="O336" s="5">
        <v>1.3902182160308356</v>
      </c>
      <c r="P336" s="5">
        <v>1.2037239369935355</v>
      </c>
    </row>
    <row r="337" spans="1:16">
      <c r="B337" s="2" t="s">
        <v>176</v>
      </c>
      <c r="C337" s="2">
        <v>10765</v>
      </c>
      <c r="D337" s="4">
        <v>7773.73</v>
      </c>
      <c r="E337" s="4">
        <v>4439.8500000000004</v>
      </c>
      <c r="F337" s="4">
        <v>8035.34</v>
      </c>
      <c r="G337" s="4">
        <v>6011.55</v>
      </c>
      <c r="H337" s="4">
        <v>2906.39</v>
      </c>
      <c r="I337" s="4">
        <v>3048.85</v>
      </c>
      <c r="J337" s="4">
        <v>1564.95</v>
      </c>
      <c r="K337" s="4">
        <v>2182.5700000000002</v>
      </c>
      <c r="L337" s="4">
        <v>599.26</v>
      </c>
      <c r="M337" s="5">
        <v>2.6747029820498969</v>
      </c>
      <c r="N337" s="5">
        <v>1.5276167341616234</v>
      </c>
      <c r="O337" s="5">
        <v>2.7647149900735966</v>
      </c>
      <c r="P337" s="5">
        <v>2.0683906839756538</v>
      </c>
    </row>
    <row r="338" spans="1:16">
      <c r="B338" s="2" t="s">
        <v>175</v>
      </c>
      <c r="C338" s="2">
        <v>8242</v>
      </c>
      <c r="D338" s="4">
        <v>7375.64</v>
      </c>
      <c r="E338" s="4">
        <v>5515.36</v>
      </c>
      <c r="F338" s="4">
        <v>7560.88</v>
      </c>
      <c r="G338" s="4">
        <v>6376.58</v>
      </c>
      <c r="H338" s="4">
        <v>4913.4799999999996</v>
      </c>
      <c r="I338" s="4">
        <v>2921.04</v>
      </c>
      <c r="J338" s="4">
        <v>2062.17</v>
      </c>
      <c r="K338" s="4">
        <v>2825.14</v>
      </c>
      <c r="L338" s="4">
        <v>1167.1500000000001</v>
      </c>
      <c r="M338" s="5">
        <v>1.5011030878318423</v>
      </c>
      <c r="N338" s="5">
        <v>1.122495664986934</v>
      </c>
      <c r="O338" s="5">
        <v>1.5388034549850618</v>
      </c>
      <c r="P338" s="5">
        <v>1.2977726580753357</v>
      </c>
    </row>
    <row r="339" spans="1:16">
      <c r="B339" s="2" t="s">
        <v>174</v>
      </c>
      <c r="C339" s="2">
        <v>8284</v>
      </c>
      <c r="D339" s="4">
        <v>1059.02</v>
      </c>
      <c r="E339" s="4">
        <v>701.11</v>
      </c>
      <c r="F339" s="4">
        <v>1095.46</v>
      </c>
      <c r="G339" s="4">
        <v>955.44</v>
      </c>
      <c r="H339" s="4">
        <v>1149.3900000000001</v>
      </c>
      <c r="I339" s="4">
        <v>1650.72</v>
      </c>
      <c r="J339" s="4">
        <v>1158.25</v>
      </c>
      <c r="K339" s="4">
        <v>1090.8699999999999</v>
      </c>
      <c r="L339" s="4">
        <v>1120.68</v>
      </c>
      <c r="M339" s="5">
        <v>0.92137568623356725</v>
      </c>
      <c r="N339" s="5">
        <v>0.60998442652189422</v>
      </c>
      <c r="O339" s="5">
        <v>0.95307945953940776</v>
      </c>
      <c r="P339" s="5">
        <v>0.83125831963041263</v>
      </c>
    </row>
    <row r="340" spans="1:16">
      <c r="B340" s="2" t="s">
        <v>173</v>
      </c>
      <c r="C340" s="2">
        <v>7403</v>
      </c>
      <c r="D340" s="4">
        <v>1759.87</v>
      </c>
      <c r="E340" s="4">
        <v>1542.31</v>
      </c>
      <c r="F340" s="4">
        <v>1786.38</v>
      </c>
      <c r="G340" s="4">
        <v>1470.74</v>
      </c>
      <c r="H340" s="4">
        <v>1576.21</v>
      </c>
      <c r="I340" s="4">
        <v>898.05</v>
      </c>
      <c r="J340" s="4">
        <v>717.65</v>
      </c>
      <c r="K340" s="4">
        <v>562.48</v>
      </c>
      <c r="L340" s="4">
        <v>420.41</v>
      </c>
      <c r="M340" s="5">
        <v>1.1165200068518788</v>
      </c>
      <c r="N340" s="5">
        <v>0.97849271353436407</v>
      </c>
      <c r="O340" s="5">
        <v>1.133338831754652</v>
      </c>
      <c r="P340" s="5">
        <v>0.93308632732948016</v>
      </c>
    </row>
    <row r="341" spans="1:16">
      <c r="B341" s="2" t="s">
        <v>172</v>
      </c>
      <c r="C341" s="2">
        <v>23135</v>
      </c>
      <c r="D341" s="4">
        <v>3318.37</v>
      </c>
      <c r="E341" s="4">
        <v>2259.19</v>
      </c>
      <c r="F341" s="4">
        <v>2954</v>
      </c>
      <c r="G341" s="4">
        <v>2887.41</v>
      </c>
      <c r="H341" s="4">
        <v>6097.41</v>
      </c>
      <c r="I341" s="4">
        <v>1380.53</v>
      </c>
      <c r="J341" s="4">
        <v>1085.67</v>
      </c>
      <c r="K341" s="4">
        <v>1982</v>
      </c>
      <c r="L341" s="4">
        <v>5775.63</v>
      </c>
      <c r="M341" s="5">
        <v>0.54422615503959881</v>
      </c>
      <c r="N341" s="5">
        <v>0.37051633398442946</v>
      </c>
      <c r="O341" s="5">
        <v>0.4844679954275668</v>
      </c>
      <c r="P341" s="5">
        <v>0.47354696502285393</v>
      </c>
    </row>
    <row r="342" spans="1:16">
      <c r="B342" s="2" t="s">
        <v>171</v>
      </c>
      <c r="C342" s="2">
        <v>80853</v>
      </c>
      <c r="D342" s="4">
        <v>2084.39</v>
      </c>
      <c r="E342" s="4">
        <v>1920.94</v>
      </c>
      <c r="F342" s="4">
        <v>2037.38</v>
      </c>
      <c r="G342" s="4">
        <v>2004.89</v>
      </c>
      <c r="H342" s="4">
        <v>2055.86</v>
      </c>
      <c r="I342" s="4">
        <v>1134.8900000000001</v>
      </c>
      <c r="J342" s="4">
        <v>1421.96</v>
      </c>
      <c r="K342" s="4">
        <v>1041.55</v>
      </c>
      <c r="L342" s="4">
        <v>651.17999999999995</v>
      </c>
      <c r="M342" s="5">
        <v>1.0138774041033922</v>
      </c>
      <c r="N342" s="5">
        <v>0.93437296313951335</v>
      </c>
      <c r="O342" s="5">
        <v>0.99101106106446935</v>
      </c>
      <c r="P342" s="5">
        <v>0.9752074557606063</v>
      </c>
    </row>
    <row r="343" spans="1:16">
      <c r="B343" s="2" t="s">
        <v>170</v>
      </c>
      <c r="C343" s="2">
        <v>79831</v>
      </c>
      <c r="D343" s="4">
        <v>186.97</v>
      </c>
      <c r="E343" s="4">
        <v>209.93</v>
      </c>
      <c r="F343" s="4">
        <v>202.03</v>
      </c>
      <c r="G343" s="4">
        <v>177.52</v>
      </c>
      <c r="H343" s="4">
        <v>231.26</v>
      </c>
      <c r="I343" s="4">
        <v>62.51</v>
      </c>
      <c r="J343" s="4">
        <v>67.87</v>
      </c>
      <c r="K343" s="4">
        <v>71.290000000000006</v>
      </c>
      <c r="L343" s="4">
        <v>55.18</v>
      </c>
      <c r="M343" s="5">
        <v>0.80848395745048862</v>
      </c>
      <c r="N343" s="5">
        <v>0.90776615065294475</v>
      </c>
      <c r="O343" s="5">
        <v>0.87360546570959097</v>
      </c>
      <c r="P343" s="5">
        <v>0.76762085963850224</v>
      </c>
    </row>
    <row r="344" spans="1:16">
      <c r="B344" s="2" t="s">
        <v>169</v>
      </c>
      <c r="C344" s="2">
        <v>5253</v>
      </c>
      <c r="D344" s="4">
        <v>2668.79</v>
      </c>
      <c r="E344" s="4">
        <v>2120.91</v>
      </c>
      <c r="F344" s="4">
        <v>3330.29</v>
      </c>
      <c r="G344" s="4">
        <v>2414.98</v>
      </c>
      <c r="H344" s="4">
        <v>3880.61</v>
      </c>
      <c r="I344" s="4">
        <v>866.4</v>
      </c>
      <c r="J344" s="4">
        <v>680.34</v>
      </c>
      <c r="K344" s="4">
        <v>1026.4000000000001</v>
      </c>
      <c r="L344" s="4">
        <v>815.52</v>
      </c>
      <c r="M344" s="5">
        <v>0.68772435261466625</v>
      </c>
      <c r="N344" s="5">
        <v>0.54654036349955282</v>
      </c>
      <c r="O344" s="5">
        <v>0.85818724375806887</v>
      </c>
      <c r="P344" s="5">
        <v>0.62231968685335548</v>
      </c>
    </row>
    <row r="345" spans="1:16">
      <c r="B345" s="2" t="s">
        <v>168</v>
      </c>
      <c r="C345" s="2">
        <v>23133</v>
      </c>
      <c r="D345" s="4">
        <v>2813.92</v>
      </c>
      <c r="E345" s="4">
        <v>1902.23</v>
      </c>
      <c r="F345" s="4">
        <v>3682.33</v>
      </c>
      <c r="G345" s="4">
        <v>2463.65</v>
      </c>
      <c r="H345" s="4">
        <v>1770.82</v>
      </c>
      <c r="I345" s="4">
        <v>1308.52</v>
      </c>
      <c r="J345" s="4">
        <v>1044.7</v>
      </c>
      <c r="K345" s="4">
        <v>1420.49</v>
      </c>
      <c r="L345" s="4">
        <v>328.37</v>
      </c>
      <c r="M345" s="5">
        <v>1.5890491410758858</v>
      </c>
      <c r="N345" s="5">
        <v>1.0742085587467953</v>
      </c>
      <c r="O345" s="5">
        <v>2.0794490687929885</v>
      </c>
      <c r="P345" s="5">
        <v>1.3912481223388036</v>
      </c>
    </row>
    <row r="346" spans="1:16">
      <c r="B346" s="2" t="s">
        <v>167</v>
      </c>
      <c r="C346" s="2">
        <v>79697</v>
      </c>
      <c r="D346" s="4">
        <v>813.72</v>
      </c>
      <c r="E346" s="4">
        <v>702.63</v>
      </c>
      <c r="F346" s="4">
        <v>825.88</v>
      </c>
      <c r="G346" s="4">
        <v>753.01</v>
      </c>
      <c r="H346" s="4">
        <v>566.41</v>
      </c>
      <c r="I346" s="4">
        <v>346.32</v>
      </c>
      <c r="J346" s="4">
        <v>245.71</v>
      </c>
      <c r="K346" s="4">
        <v>245.43</v>
      </c>
      <c r="L346" s="4">
        <v>113.95</v>
      </c>
      <c r="M346" s="5">
        <v>1.4366271781924755</v>
      </c>
      <c r="N346" s="5">
        <v>1.2404971663635882</v>
      </c>
      <c r="O346" s="5">
        <v>1.4580957257110574</v>
      </c>
      <c r="P346" s="5">
        <v>1.3294433360992921</v>
      </c>
    </row>
    <row r="347" spans="1:16">
      <c r="B347" s="2" t="s">
        <v>166</v>
      </c>
      <c r="C347" s="2">
        <v>84864</v>
      </c>
      <c r="D347" s="4">
        <v>1385.89</v>
      </c>
      <c r="E347" s="4">
        <v>1108.4000000000001</v>
      </c>
      <c r="F347" s="4">
        <v>1799.54</v>
      </c>
      <c r="G347" s="4">
        <v>1658.44</v>
      </c>
      <c r="H347" s="4">
        <v>844.9</v>
      </c>
      <c r="I347" s="4">
        <v>525.70000000000005</v>
      </c>
      <c r="J347" s="4">
        <v>355.13</v>
      </c>
      <c r="K347" s="4">
        <v>736.79</v>
      </c>
      <c r="L347" s="4">
        <v>145.16</v>
      </c>
      <c r="M347" s="5">
        <v>1.6403006272931711</v>
      </c>
      <c r="N347" s="5">
        <v>1.3118712273641853</v>
      </c>
      <c r="O347" s="5">
        <v>2.1298851935140255</v>
      </c>
      <c r="P347" s="5">
        <v>1.9628831814415908</v>
      </c>
    </row>
    <row r="348" spans="1:16">
      <c r="B348" s="2" t="s">
        <v>8</v>
      </c>
      <c r="C348" s="2">
        <v>7320</v>
      </c>
      <c r="D348" s="4">
        <v>2683.5</v>
      </c>
      <c r="E348" s="4">
        <v>3774.89</v>
      </c>
      <c r="F348" s="4">
        <v>2466.7199999999998</v>
      </c>
      <c r="G348" s="4">
        <v>3369.44</v>
      </c>
      <c r="H348" s="4">
        <v>3705.39</v>
      </c>
      <c r="I348" s="4">
        <v>798.17</v>
      </c>
      <c r="J348" s="4">
        <v>1512.73</v>
      </c>
      <c r="K348" s="4">
        <v>1811.14</v>
      </c>
      <c r="L348" s="4">
        <v>1044.51</v>
      </c>
      <c r="M348" s="5">
        <v>0.72421526478994114</v>
      </c>
      <c r="N348" s="5">
        <v>1.0187564601836783</v>
      </c>
      <c r="O348" s="5">
        <v>0.66571130164436132</v>
      </c>
      <c r="P348" s="5">
        <v>0.90933477987472311</v>
      </c>
    </row>
    <row r="349" spans="1:16" ht="13.5" thickBot="1">
      <c r="A349" s="10"/>
      <c r="B349" s="10" t="s">
        <v>165</v>
      </c>
      <c r="C349" s="10">
        <v>7404</v>
      </c>
      <c r="D349" s="11">
        <v>355.47</v>
      </c>
      <c r="E349" s="11">
        <v>381.99</v>
      </c>
      <c r="F349" s="11">
        <v>473.27</v>
      </c>
      <c r="G349" s="11">
        <v>516.78</v>
      </c>
      <c r="H349" s="11">
        <v>623.78</v>
      </c>
      <c r="I349" s="11">
        <v>592.4</v>
      </c>
      <c r="J349" s="11">
        <v>958.67</v>
      </c>
      <c r="K349" s="11">
        <v>599.29</v>
      </c>
      <c r="L349" s="11">
        <v>583.5</v>
      </c>
      <c r="M349" s="12">
        <v>0.56986437526050859</v>
      </c>
      <c r="N349" s="12">
        <v>0.61237936451954222</v>
      </c>
      <c r="O349" s="12">
        <v>0.75871300779120843</v>
      </c>
      <c r="P349" s="12">
        <v>0.82846516400012826</v>
      </c>
    </row>
    <row r="350" spans="1:16">
      <c r="M350" s="5"/>
      <c r="N350" s="5"/>
      <c r="O350" s="5"/>
      <c r="P350" s="5"/>
    </row>
    <row r="351" spans="1:16">
      <c r="A351" s="2" t="s">
        <v>435</v>
      </c>
      <c r="B351" s="2" t="s">
        <v>164</v>
      </c>
      <c r="C351" s="2">
        <v>10498</v>
      </c>
      <c r="D351" s="4">
        <v>1922.5</v>
      </c>
      <c r="E351" s="4">
        <v>1952.15</v>
      </c>
      <c r="F351" s="4">
        <v>3657.74</v>
      </c>
      <c r="G351" s="4">
        <v>3123.64</v>
      </c>
      <c r="H351" s="4">
        <v>1494.99</v>
      </c>
      <c r="I351" s="4">
        <v>749.15</v>
      </c>
      <c r="J351" s="4">
        <v>735.99</v>
      </c>
      <c r="K351" s="4">
        <v>1117.25</v>
      </c>
      <c r="L351" s="4">
        <v>292.20999999999998</v>
      </c>
      <c r="M351" s="5">
        <v>1.2859617790085551</v>
      </c>
      <c r="N351" s="5">
        <v>1.3057946875898836</v>
      </c>
      <c r="O351" s="5">
        <v>2.446665195084917</v>
      </c>
      <c r="P351" s="5">
        <v>2.089405280302878</v>
      </c>
    </row>
    <row r="352" spans="1:16">
      <c r="B352" s="2" t="s">
        <v>163</v>
      </c>
      <c r="C352" s="2">
        <v>55352</v>
      </c>
      <c r="D352" s="4">
        <v>1360.77</v>
      </c>
      <c r="E352" s="4">
        <v>1715.5</v>
      </c>
      <c r="F352" s="4">
        <v>1567.35</v>
      </c>
      <c r="G352" s="4">
        <v>1520.92</v>
      </c>
      <c r="H352" s="4">
        <v>1433.97</v>
      </c>
      <c r="I352" s="4">
        <v>645.41999999999996</v>
      </c>
      <c r="J352" s="4">
        <v>773.28</v>
      </c>
      <c r="K352" s="4">
        <v>721.22</v>
      </c>
      <c r="L352" s="4">
        <v>424.34</v>
      </c>
      <c r="M352" s="5">
        <v>0.94895290696458079</v>
      </c>
      <c r="N352" s="5">
        <v>1.1963290724352671</v>
      </c>
      <c r="O352" s="5">
        <v>1.0930144982112595</v>
      </c>
      <c r="P352" s="5">
        <v>1.0606358570960341</v>
      </c>
    </row>
    <row r="353" spans="1:16">
      <c r="B353" s="2" t="s">
        <v>162</v>
      </c>
      <c r="C353" s="2">
        <v>9971</v>
      </c>
      <c r="D353" s="4">
        <v>37.729999999999997</v>
      </c>
      <c r="E353" s="4">
        <v>14.96</v>
      </c>
      <c r="F353" s="4">
        <v>1.07</v>
      </c>
      <c r="G353" s="4">
        <v>4.3899999999999997</v>
      </c>
      <c r="H353" s="4">
        <v>13.45</v>
      </c>
      <c r="I353" s="4">
        <v>128.38999999999999</v>
      </c>
      <c r="J353" s="4">
        <v>45.74</v>
      </c>
      <c r="K353" s="4">
        <v>15.34</v>
      </c>
      <c r="L353" s="4">
        <v>10.02</v>
      </c>
      <c r="M353" s="5">
        <v>2.8052044609665425</v>
      </c>
      <c r="N353" s="5">
        <v>1.1122676579925652</v>
      </c>
      <c r="O353" s="5">
        <v>7.9553903345724916E-2</v>
      </c>
      <c r="P353" s="5">
        <v>0.32639405204460964</v>
      </c>
    </row>
    <row r="354" spans="1:16">
      <c r="B354" s="2" t="s">
        <v>161</v>
      </c>
      <c r="C354" s="2">
        <v>63978</v>
      </c>
      <c r="D354" s="4">
        <v>0.85</v>
      </c>
      <c r="E354" s="4">
        <v>0.69</v>
      </c>
      <c r="F354" s="4">
        <v>0.7</v>
      </c>
      <c r="G354" s="4">
        <v>0.84</v>
      </c>
      <c r="H354" s="4">
        <v>0.19</v>
      </c>
      <c r="I354" s="4">
        <v>2.0099999999999998</v>
      </c>
      <c r="J354" s="4">
        <v>1.76</v>
      </c>
      <c r="K354" s="4">
        <v>5.26</v>
      </c>
      <c r="L354" s="4">
        <v>0.52</v>
      </c>
      <c r="M354" s="5">
        <v>4.4736842105263159</v>
      </c>
      <c r="N354" s="5">
        <v>3.6315789473684208</v>
      </c>
      <c r="O354" s="5">
        <v>3.6842105263157894</v>
      </c>
      <c r="P354" s="5">
        <v>4.4210526315789469</v>
      </c>
    </row>
    <row r="355" spans="1:16">
      <c r="B355" s="2" t="s">
        <v>160</v>
      </c>
      <c r="C355" s="2">
        <v>3276</v>
      </c>
      <c r="D355" s="4">
        <v>5356.47</v>
      </c>
      <c r="E355" s="4">
        <v>5849.95</v>
      </c>
      <c r="F355" s="4">
        <v>9020.5499999999993</v>
      </c>
      <c r="G355" s="4">
        <v>10024.549999999999</v>
      </c>
      <c r="H355" s="4">
        <v>4382.78</v>
      </c>
      <c r="I355" s="4">
        <v>2156.7399999999998</v>
      </c>
      <c r="J355" s="4">
        <v>2816.91</v>
      </c>
      <c r="K355" s="4">
        <v>4125.68</v>
      </c>
      <c r="L355" s="4">
        <v>1050.95</v>
      </c>
      <c r="M355" s="5">
        <v>1.2221626456267485</v>
      </c>
      <c r="N355" s="5">
        <v>1.3347578477587285</v>
      </c>
      <c r="O355" s="5">
        <v>2.0581799679655379</v>
      </c>
      <c r="P355" s="5">
        <v>2.2872583154983821</v>
      </c>
    </row>
    <row r="356" spans="1:16">
      <c r="B356" s="2" t="s">
        <v>92</v>
      </c>
      <c r="C356" s="2">
        <v>10419</v>
      </c>
      <c r="D356" s="4">
        <v>3032.66</v>
      </c>
      <c r="E356" s="4">
        <v>2642.32</v>
      </c>
      <c r="F356" s="4">
        <v>3579.86</v>
      </c>
      <c r="G356" s="4">
        <v>3771.27</v>
      </c>
      <c r="H356" s="4">
        <v>1738.44</v>
      </c>
      <c r="I356" s="4">
        <v>1417.11</v>
      </c>
      <c r="J356" s="4">
        <v>1279.9000000000001</v>
      </c>
      <c r="K356" s="4">
        <v>3138.74</v>
      </c>
      <c r="L356" s="4">
        <v>291.58</v>
      </c>
      <c r="M356" s="5">
        <v>1.744472055405996</v>
      </c>
      <c r="N356" s="5">
        <v>1.5199374151538161</v>
      </c>
      <c r="O356" s="5">
        <v>2.059237017095787</v>
      </c>
      <c r="P356" s="5">
        <v>2.1693414785669911</v>
      </c>
    </row>
    <row r="357" spans="1:16">
      <c r="B357" s="2" t="s">
        <v>159</v>
      </c>
      <c r="C357" s="2">
        <v>55170</v>
      </c>
      <c r="D357" s="4">
        <v>730.89</v>
      </c>
      <c r="E357" s="4">
        <v>885.22</v>
      </c>
      <c r="F357" s="4">
        <v>1160.23</v>
      </c>
      <c r="G357" s="4">
        <v>1189.17</v>
      </c>
      <c r="H357" s="4">
        <v>667.72</v>
      </c>
      <c r="I357" s="4">
        <v>527.59</v>
      </c>
      <c r="J357" s="4">
        <v>395.21</v>
      </c>
      <c r="K357" s="4">
        <v>820.54</v>
      </c>
      <c r="L357" s="4">
        <v>189.08</v>
      </c>
      <c r="M357" s="5">
        <v>1.0946055232732281</v>
      </c>
      <c r="N357" s="5">
        <v>1.3257353381656982</v>
      </c>
      <c r="O357" s="5">
        <v>1.737599592643623</v>
      </c>
      <c r="P357" s="5">
        <v>1.7809411130413946</v>
      </c>
    </row>
    <row r="358" spans="1:16" s="1" customFormat="1" ht="13.5" thickBot="1">
      <c r="A358" s="10"/>
      <c r="B358" s="10" t="s">
        <v>120</v>
      </c>
      <c r="C358" s="10">
        <v>54496</v>
      </c>
      <c r="D358" s="11">
        <v>1475.46</v>
      </c>
      <c r="E358" s="11">
        <v>1367.87</v>
      </c>
      <c r="F358" s="11">
        <v>1579.56</v>
      </c>
      <c r="G358" s="11">
        <v>1393.94</v>
      </c>
      <c r="H358" s="11">
        <v>1078.57</v>
      </c>
      <c r="I358" s="11">
        <v>579.66</v>
      </c>
      <c r="J358" s="11">
        <v>446.87</v>
      </c>
      <c r="K358" s="11">
        <v>479.95</v>
      </c>
      <c r="L358" s="11">
        <v>174.57</v>
      </c>
      <c r="M358" s="12">
        <v>1.3679779708317497</v>
      </c>
      <c r="N358" s="12">
        <v>1.2682255208285045</v>
      </c>
      <c r="O358" s="12">
        <v>1.4644946549598079</v>
      </c>
      <c r="P358" s="12">
        <v>1.2923964137700845</v>
      </c>
    </row>
    <row r="359" spans="1:16">
      <c r="M359" s="5"/>
      <c r="N359" s="5"/>
      <c r="O359" s="5"/>
      <c r="P359" s="5"/>
    </row>
    <row r="360" spans="1:16">
      <c r="A360" s="13" t="s">
        <v>436</v>
      </c>
      <c r="B360" s="13" t="s">
        <v>158</v>
      </c>
      <c r="C360" s="13">
        <v>91646</v>
      </c>
      <c r="D360" s="14">
        <v>32.68</v>
      </c>
      <c r="E360" s="14">
        <v>56.63</v>
      </c>
      <c r="F360" s="14">
        <v>768.18</v>
      </c>
      <c r="G360" s="14">
        <v>127.05</v>
      </c>
      <c r="H360" s="14">
        <v>13.56</v>
      </c>
      <c r="I360" s="14">
        <v>47.13</v>
      </c>
      <c r="J360" s="14">
        <v>277.12</v>
      </c>
      <c r="K360" s="14">
        <v>783.15</v>
      </c>
      <c r="L360" s="14">
        <v>27.39</v>
      </c>
      <c r="M360" s="15">
        <v>2.4100294985250734</v>
      </c>
      <c r="N360" s="15">
        <v>4.1762536873156346</v>
      </c>
      <c r="O360" s="15">
        <v>56.650442477876098</v>
      </c>
      <c r="P360" s="15">
        <v>9.3694690265486713</v>
      </c>
    </row>
    <row r="361" spans="1:16">
      <c r="A361" s="13"/>
      <c r="B361" s="13" t="s">
        <v>157</v>
      </c>
      <c r="C361" s="13">
        <v>142</v>
      </c>
      <c r="D361" s="14">
        <v>11613.5</v>
      </c>
      <c r="E361" s="14">
        <v>7515.76</v>
      </c>
      <c r="F361" s="14">
        <v>16537.47</v>
      </c>
      <c r="G361" s="14">
        <v>9766.4</v>
      </c>
      <c r="H361" s="14">
        <v>5280.05</v>
      </c>
      <c r="I361" s="14">
        <v>4649.45</v>
      </c>
      <c r="J361" s="14">
        <v>2524.23</v>
      </c>
      <c r="K361" s="14">
        <v>3698.7</v>
      </c>
      <c r="L361" s="14">
        <v>1082.8499999999999</v>
      </c>
      <c r="M361" s="15">
        <v>2.1995056864991809</v>
      </c>
      <c r="N361" s="15">
        <v>1.4234259145273245</v>
      </c>
      <c r="O361" s="15">
        <v>3.1320669311843639</v>
      </c>
      <c r="P361" s="15">
        <v>1.849679453793051</v>
      </c>
    </row>
    <row r="362" spans="1:16">
      <c r="A362" s="13"/>
      <c r="B362" s="13" t="s">
        <v>156</v>
      </c>
      <c r="C362" s="13">
        <v>1788</v>
      </c>
      <c r="D362" s="14">
        <v>3566.19</v>
      </c>
      <c r="E362" s="14">
        <v>1881.09</v>
      </c>
      <c r="F362" s="14">
        <v>4013.68</v>
      </c>
      <c r="G362" s="14">
        <v>2410.12</v>
      </c>
      <c r="H362" s="14">
        <v>1407.54</v>
      </c>
      <c r="I362" s="14">
        <v>1620.03</v>
      </c>
      <c r="J362" s="14">
        <v>729.94</v>
      </c>
      <c r="K362" s="14">
        <v>1189.68</v>
      </c>
      <c r="L362" s="14">
        <v>429.69</v>
      </c>
      <c r="M362" s="15">
        <v>2.5336331471929752</v>
      </c>
      <c r="N362" s="15">
        <v>1.3364380408372054</v>
      </c>
      <c r="O362" s="15">
        <v>2.8515566165082342</v>
      </c>
      <c r="P362" s="15">
        <v>1.7122923682453073</v>
      </c>
    </row>
    <row r="363" spans="1:16">
      <c r="A363" s="13"/>
      <c r="B363" s="13" t="s">
        <v>155</v>
      </c>
      <c r="C363" s="13">
        <v>11022</v>
      </c>
      <c r="D363" s="14">
        <v>2410.5500000000002</v>
      </c>
      <c r="E363" s="14">
        <v>1177.75</v>
      </c>
      <c r="F363" s="14">
        <v>1161.4000000000001</v>
      </c>
      <c r="G363" s="14">
        <v>623.32000000000005</v>
      </c>
      <c r="H363" s="14">
        <v>618.76</v>
      </c>
      <c r="I363" s="14">
        <v>1192.48</v>
      </c>
      <c r="J363" s="14">
        <v>521.59</v>
      </c>
      <c r="K363" s="14">
        <v>388.84</v>
      </c>
      <c r="L363" s="14">
        <v>126.54</v>
      </c>
      <c r="M363" s="15">
        <v>3.8957754218113649</v>
      </c>
      <c r="N363" s="15">
        <v>1.9034035813562609</v>
      </c>
      <c r="O363" s="15">
        <v>1.8769797659835803</v>
      </c>
      <c r="P363" s="15">
        <v>1.0073695778654084</v>
      </c>
    </row>
    <row r="364" spans="1:16">
      <c r="A364" s="13"/>
      <c r="B364" s="13" t="s">
        <v>154</v>
      </c>
      <c r="C364" s="13">
        <v>10919</v>
      </c>
      <c r="D364" s="14">
        <v>4885.83</v>
      </c>
      <c r="E364" s="14">
        <v>2705.04</v>
      </c>
      <c r="F364" s="14">
        <v>4936.2700000000004</v>
      </c>
      <c r="G364" s="14">
        <v>3392.08</v>
      </c>
      <c r="H364" s="14">
        <v>2303.19</v>
      </c>
      <c r="I364" s="14">
        <v>1976.1</v>
      </c>
      <c r="J364" s="14">
        <v>906.98</v>
      </c>
      <c r="K364" s="14">
        <v>1414.97</v>
      </c>
      <c r="L364" s="14">
        <v>538.32000000000005</v>
      </c>
      <c r="M364" s="15">
        <v>2.1213317181821734</v>
      </c>
      <c r="N364" s="15">
        <v>1.1744754015083427</v>
      </c>
      <c r="O364" s="15">
        <v>2.1432317785332518</v>
      </c>
      <c r="P364" s="15">
        <v>1.4727747168058214</v>
      </c>
    </row>
    <row r="365" spans="1:16">
      <c r="A365" s="13"/>
      <c r="B365" s="13" t="s">
        <v>153</v>
      </c>
      <c r="C365" s="13">
        <v>79813</v>
      </c>
      <c r="D365" s="14">
        <v>3235.36</v>
      </c>
      <c r="E365" s="14">
        <v>2301.41</v>
      </c>
      <c r="F365" s="14">
        <v>3920.77</v>
      </c>
      <c r="G365" s="14">
        <v>2840.48</v>
      </c>
      <c r="H365" s="14">
        <v>2550.2199999999998</v>
      </c>
      <c r="I365" s="14">
        <v>1018.97</v>
      </c>
      <c r="J365" s="14">
        <v>816.36</v>
      </c>
      <c r="K365" s="14">
        <v>1162.3599999999999</v>
      </c>
      <c r="L365" s="14">
        <v>481.57</v>
      </c>
      <c r="M365" s="15">
        <v>1.2686591745025921</v>
      </c>
      <c r="N365" s="15">
        <v>0.90243586827803091</v>
      </c>
      <c r="O365" s="15">
        <v>1.5374242222239651</v>
      </c>
      <c r="P365" s="15">
        <v>1.1138176314200345</v>
      </c>
    </row>
    <row r="366" spans="1:16">
      <c r="A366" s="13"/>
      <c r="B366" s="13" t="s">
        <v>152</v>
      </c>
      <c r="C366" s="13">
        <v>200424</v>
      </c>
      <c r="D366" s="14">
        <v>2199.6799999999998</v>
      </c>
      <c r="E366" s="14">
        <v>1378.99</v>
      </c>
      <c r="F366" s="14">
        <v>4603.17</v>
      </c>
      <c r="G366" s="14">
        <v>3046.58</v>
      </c>
      <c r="H366" s="14">
        <v>1486.01</v>
      </c>
      <c r="I366" s="14">
        <v>943.21</v>
      </c>
      <c r="J366" s="14">
        <v>675.47</v>
      </c>
      <c r="K366" s="14">
        <v>1668.37</v>
      </c>
      <c r="L366" s="14">
        <v>448.27</v>
      </c>
      <c r="M366" s="15">
        <v>1.4802592176364895</v>
      </c>
      <c r="N366" s="15">
        <v>0.92798164211546352</v>
      </c>
      <c r="O366" s="15">
        <v>3.0976709443408859</v>
      </c>
      <c r="P366" s="15">
        <v>2.0501746287037097</v>
      </c>
    </row>
    <row r="367" spans="1:16">
      <c r="A367" s="13"/>
      <c r="B367" s="13" t="s">
        <v>151</v>
      </c>
      <c r="C367" s="13">
        <v>672</v>
      </c>
      <c r="D367" s="14">
        <v>887.92</v>
      </c>
      <c r="E367" s="14">
        <v>772.39</v>
      </c>
      <c r="F367" s="14">
        <v>1577.52</v>
      </c>
      <c r="G367" s="14">
        <v>969.53</v>
      </c>
      <c r="H367" s="14">
        <v>319.36</v>
      </c>
      <c r="I367" s="14">
        <v>588.64</v>
      </c>
      <c r="J367" s="14">
        <v>602.78</v>
      </c>
      <c r="K367" s="14">
        <v>531.12</v>
      </c>
      <c r="L367" s="14">
        <v>88.02</v>
      </c>
      <c r="M367" s="15">
        <v>2.7803106212424846</v>
      </c>
      <c r="N367" s="15">
        <v>2.4185558617234468</v>
      </c>
      <c r="O367" s="15">
        <v>4.9396292585170336</v>
      </c>
      <c r="P367" s="15">
        <v>3.0358529559118232</v>
      </c>
    </row>
    <row r="368" spans="1:16">
      <c r="A368" s="13"/>
      <c r="B368" s="13" t="s">
        <v>150</v>
      </c>
      <c r="C368" s="13">
        <v>10664</v>
      </c>
      <c r="D368" s="14">
        <v>3171.74</v>
      </c>
      <c r="E368" s="14">
        <v>2595.4699999999998</v>
      </c>
      <c r="F368" s="14">
        <v>3695.3</v>
      </c>
      <c r="G368" s="14">
        <v>3038.94</v>
      </c>
      <c r="H368" s="14">
        <v>2876.89</v>
      </c>
      <c r="I368" s="14">
        <v>775.29</v>
      </c>
      <c r="J368" s="14">
        <v>671.09</v>
      </c>
      <c r="K368" s="14">
        <v>780.42</v>
      </c>
      <c r="L368" s="14">
        <v>406.23</v>
      </c>
      <c r="M368" s="15">
        <v>1.1024891462655855</v>
      </c>
      <c r="N368" s="15">
        <v>0.90217908922482259</v>
      </c>
      <c r="O368" s="15">
        <v>1.28447733489984</v>
      </c>
      <c r="P368" s="15">
        <v>1.0563281877305006</v>
      </c>
    </row>
    <row r="369" spans="1:16">
      <c r="A369" s="13"/>
      <c r="B369" s="13" t="s">
        <v>149</v>
      </c>
      <c r="C369" s="13">
        <v>346171</v>
      </c>
      <c r="D369" s="14">
        <v>49.05</v>
      </c>
      <c r="E369" s="14">
        <v>58.44</v>
      </c>
      <c r="F369" s="14">
        <v>44.51</v>
      </c>
      <c r="G369" s="14">
        <v>68.260000000000005</v>
      </c>
      <c r="H369" s="14">
        <v>43.92</v>
      </c>
      <c r="I369" s="14">
        <v>98.63</v>
      </c>
      <c r="J369" s="14">
        <v>98.44</v>
      </c>
      <c r="K369" s="14">
        <v>188.7</v>
      </c>
      <c r="L369" s="14">
        <v>69.77</v>
      </c>
      <c r="M369" s="15">
        <v>1.1168032786885245</v>
      </c>
      <c r="N369" s="15">
        <v>1.3306010928961747</v>
      </c>
      <c r="O369" s="15">
        <v>1.0134335154826957</v>
      </c>
      <c r="P369" s="15">
        <v>1.5541894353369763</v>
      </c>
    </row>
    <row r="370" spans="1:16">
      <c r="A370" s="13"/>
      <c r="B370" s="13" t="s">
        <v>148</v>
      </c>
      <c r="C370" s="13">
        <v>54456</v>
      </c>
      <c r="D370" s="14">
        <v>44.18</v>
      </c>
      <c r="E370" s="14">
        <v>35.020000000000003</v>
      </c>
      <c r="F370" s="14">
        <v>127.18</v>
      </c>
      <c r="G370" s="14">
        <v>57.92</v>
      </c>
      <c r="H370" s="14">
        <v>17.95</v>
      </c>
      <c r="I370" s="14">
        <v>78.23</v>
      </c>
      <c r="J370" s="14">
        <v>80.59</v>
      </c>
      <c r="K370" s="14">
        <v>62.11</v>
      </c>
      <c r="L370" s="14">
        <v>8.89</v>
      </c>
      <c r="M370" s="15">
        <v>2.4612813370473536</v>
      </c>
      <c r="N370" s="15">
        <v>1.9509749303621173</v>
      </c>
      <c r="O370" s="15">
        <v>7.0852367688022291</v>
      </c>
      <c r="P370" s="15">
        <v>3.2267409470752093</v>
      </c>
    </row>
    <row r="371" spans="1:16">
      <c r="A371" s="13"/>
      <c r="B371" s="13" t="s">
        <v>147</v>
      </c>
      <c r="C371" s="13">
        <v>1786</v>
      </c>
      <c r="D371" s="14">
        <v>5027.1899999999996</v>
      </c>
      <c r="E371" s="14">
        <v>3995.59</v>
      </c>
      <c r="F371" s="14">
        <v>7298.49</v>
      </c>
      <c r="G371" s="14">
        <v>5164.41</v>
      </c>
      <c r="H371" s="14">
        <v>3038.73</v>
      </c>
      <c r="I371" s="14">
        <v>2835.5</v>
      </c>
      <c r="J371" s="14">
        <v>1968.66</v>
      </c>
      <c r="K371" s="14">
        <v>2661.54</v>
      </c>
      <c r="L371" s="14">
        <v>813.72</v>
      </c>
      <c r="M371" s="15">
        <v>1.654372056747391</v>
      </c>
      <c r="N371" s="15">
        <v>1.3148881276059408</v>
      </c>
      <c r="O371" s="15">
        <v>2.4018224718879266</v>
      </c>
      <c r="P371" s="15">
        <v>1.6995290795825888</v>
      </c>
    </row>
    <row r="372" spans="1:16">
      <c r="A372" s="13"/>
      <c r="B372" s="13" t="s">
        <v>146</v>
      </c>
      <c r="C372" s="13">
        <v>57673</v>
      </c>
      <c r="D372" s="14">
        <v>586.70000000000005</v>
      </c>
      <c r="E372" s="14">
        <v>367.73</v>
      </c>
      <c r="F372" s="14">
        <v>613.5</v>
      </c>
      <c r="G372" s="14">
        <v>458.11</v>
      </c>
      <c r="H372" s="14">
        <v>285.31</v>
      </c>
      <c r="I372" s="14">
        <v>242.35</v>
      </c>
      <c r="J372" s="14">
        <v>164.77</v>
      </c>
      <c r="K372" s="14">
        <v>162.43</v>
      </c>
      <c r="L372" s="14">
        <v>82.27</v>
      </c>
      <c r="M372" s="15">
        <v>2.0563597490448986</v>
      </c>
      <c r="N372" s="15">
        <v>1.2888787634502823</v>
      </c>
      <c r="O372" s="15">
        <v>2.1502926641197293</v>
      </c>
      <c r="P372" s="15">
        <v>1.6056570046615961</v>
      </c>
    </row>
    <row r="373" spans="1:16">
      <c r="A373" s="13"/>
      <c r="B373" s="13" t="s">
        <v>145</v>
      </c>
      <c r="C373" s="13">
        <v>11176</v>
      </c>
      <c r="D373" s="14">
        <v>8372.74</v>
      </c>
      <c r="E373" s="14">
        <v>5442.8</v>
      </c>
      <c r="F373" s="14">
        <v>7749.44</v>
      </c>
      <c r="G373" s="14">
        <v>6022.87</v>
      </c>
      <c r="H373" s="14">
        <v>6678.95</v>
      </c>
      <c r="I373" s="14">
        <v>3175.29</v>
      </c>
      <c r="J373" s="14">
        <v>2102.9299999999998</v>
      </c>
      <c r="K373" s="14">
        <v>2071.5700000000002</v>
      </c>
      <c r="L373" s="14">
        <v>1541.75</v>
      </c>
      <c r="M373" s="15">
        <v>1.2536012397158236</v>
      </c>
      <c r="N373" s="15">
        <v>0.81491851264046</v>
      </c>
      <c r="O373" s="15">
        <v>1.1602781874396424</v>
      </c>
      <c r="P373" s="15">
        <v>0.90176899063475546</v>
      </c>
    </row>
    <row r="374" spans="1:16">
      <c r="A374" s="13"/>
      <c r="B374" s="13" t="s">
        <v>144</v>
      </c>
      <c r="C374" s="13">
        <v>6597</v>
      </c>
      <c r="D374" s="14">
        <v>8667.86</v>
      </c>
      <c r="E374" s="14">
        <v>7492.09</v>
      </c>
      <c r="F374" s="14">
        <v>10870.26</v>
      </c>
      <c r="G374" s="14">
        <v>7674.09</v>
      </c>
      <c r="H374" s="14">
        <v>5943.1</v>
      </c>
      <c r="I374" s="14">
        <v>4642.5</v>
      </c>
      <c r="J374" s="14">
        <v>3913.35</v>
      </c>
      <c r="K374" s="14">
        <v>3450.27</v>
      </c>
      <c r="L374" s="14">
        <v>1432.66</v>
      </c>
      <c r="M374" s="15">
        <v>1.4584745334926217</v>
      </c>
      <c r="N374" s="15">
        <v>1.2606367047500462</v>
      </c>
      <c r="O374" s="15">
        <v>1.8290555434032743</v>
      </c>
      <c r="P374" s="15">
        <v>1.2912604532987835</v>
      </c>
    </row>
    <row r="375" spans="1:16">
      <c r="A375" s="13"/>
      <c r="B375" s="13" t="s">
        <v>143</v>
      </c>
      <c r="C375" s="13">
        <v>8493</v>
      </c>
      <c r="D375" s="14">
        <v>917.02</v>
      </c>
      <c r="E375" s="14">
        <v>782.05</v>
      </c>
      <c r="F375" s="14">
        <v>923.16</v>
      </c>
      <c r="G375" s="14">
        <v>720.86</v>
      </c>
      <c r="H375" s="14">
        <v>1502.3</v>
      </c>
      <c r="I375" s="14">
        <v>436.52</v>
      </c>
      <c r="J375" s="14">
        <v>224.1</v>
      </c>
      <c r="K375" s="14">
        <v>244.09</v>
      </c>
      <c r="L375" s="14">
        <v>486.51</v>
      </c>
      <c r="M375" s="15">
        <v>0.610410703587832</v>
      </c>
      <c r="N375" s="15">
        <v>0.52056846169207216</v>
      </c>
      <c r="O375" s="15">
        <v>0.61449777008586837</v>
      </c>
      <c r="P375" s="15">
        <v>0.47983758237369367</v>
      </c>
    </row>
    <row r="376" spans="1:16">
      <c r="A376" s="13"/>
      <c r="B376" s="13" t="s">
        <v>142</v>
      </c>
      <c r="C376" s="13">
        <v>80312</v>
      </c>
      <c r="D376" s="14">
        <v>231.24</v>
      </c>
      <c r="E376" s="14">
        <v>129.55000000000001</v>
      </c>
      <c r="F376" s="14">
        <v>310.35000000000002</v>
      </c>
      <c r="G376" s="14">
        <v>181.38</v>
      </c>
      <c r="H376" s="14">
        <v>63</v>
      </c>
      <c r="I376" s="14">
        <v>256.89</v>
      </c>
      <c r="J376" s="14">
        <v>256.17</v>
      </c>
      <c r="K376" s="14">
        <v>167.23</v>
      </c>
      <c r="L376" s="14">
        <v>29.53</v>
      </c>
      <c r="M376" s="15">
        <v>3.6704761904761907</v>
      </c>
      <c r="N376" s="15">
        <v>2.0563492063492066</v>
      </c>
      <c r="O376" s="15">
        <v>4.9261904761904765</v>
      </c>
      <c r="P376" s="15">
        <v>2.8790476190476189</v>
      </c>
    </row>
    <row r="377" spans="1:16">
      <c r="A377" s="13"/>
      <c r="B377" s="13" t="s">
        <v>141</v>
      </c>
      <c r="C377" s="13">
        <v>1789</v>
      </c>
      <c r="D377" s="14">
        <v>435.59</v>
      </c>
      <c r="E377" s="14">
        <v>207</v>
      </c>
      <c r="F377" s="14">
        <v>827.73</v>
      </c>
      <c r="G377" s="14">
        <v>505.28</v>
      </c>
      <c r="H377" s="14">
        <v>88.09</v>
      </c>
      <c r="I377" s="14">
        <v>386.22</v>
      </c>
      <c r="J377" s="14">
        <v>181.77</v>
      </c>
      <c r="K377" s="14">
        <v>479.66</v>
      </c>
      <c r="L377" s="14">
        <v>33.659999999999997</v>
      </c>
      <c r="M377" s="15">
        <v>4.9448291520036323</v>
      </c>
      <c r="N377" s="15">
        <v>2.3498694516971277</v>
      </c>
      <c r="O377" s="15">
        <v>9.3964127596776024</v>
      </c>
      <c r="P377" s="15">
        <v>5.7359518674083319</v>
      </c>
    </row>
    <row r="378" spans="1:16">
      <c r="A378" s="13"/>
      <c r="B378" s="13" t="s">
        <v>140</v>
      </c>
      <c r="C378" s="13">
        <v>55384</v>
      </c>
      <c r="D378" s="14">
        <v>3016.88</v>
      </c>
      <c r="E378" s="14">
        <v>1558.41</v>
      </c>
      <c r="F378" s="14">
        <v>761.38</v>
      </c>
      <c r="G378" s="14">
        <v>3609.39</v>
      </c>
      <c r="H378" s="14">
        <v>659.13</v>
      </c>
      <c r="I378" s="14">
        <v>17131.669999999998</v>
      </c>
      <c r="J378" s="14">
        <v>3688.25</v>
      </c>
      <c r="K378" s="14">
        <v>19224.3</v>
      </c>
      <c r="L378" s="14">
        <v>695.36</v>
      </c>
      <c r="M378" s="15">
        <v>4.5770637051871406</v>
      </c>
      <c r="N378" s="15">
        <v>2.3643439078785673</v>
      </c>
      <c r="O378" s="15">
        <v>1.1551287302959963</v>
      </c>
      <c r="P378" s="15">
        <v>5.4759910791497886</v>
      </c>
    </row>
    <row r="379" spans="1:16">
      <c r="A379" s="13"/>
      <c r="B379" s="13" t="s">
        <v>139</v>
      </c>
      <c r="C379" s="13">
        <v>2146</v>
      </c>
      <c r="D379" s="14">
        <v>1414.75</v>
      </c>
      <c r="E379" s="14">
        <v>875.45</v>
      </c>
      <c r="F379" s="14">
        <v>2156.64</v>
      </c>
      <c r="G379" s="14">
        <v>1479</v>
      </c>
      <c r="H379" s="14">
        <v>195.52</v>
      </c>
      <c r="I379" s="14">
        <v>1052.31</v>
      </c>
      <c r="J379" s="14">
        <v>631.86</v>
      </c>
      <c r="K379" s="14">
        <v>985.1</v>
      </c>
      <c r="L379" s="14">
        <v>92.71</v>
      </c>
      <c r="M379" s="15">
        <v>7.2358326513911617</v>
      </c>
      <c r="N379" s="15">
        <v>4.4775470540098201</v>
      </c>
      <c r="O379" s="15">
        <v>11.030278232405891</v>
      </c>
      <c r="P379" s="15">
        <v>7.5644435351882153</v>
      </c>
    </row>
    <row r="380" spans="1:16">
      <c r="A380" s="13"/>
      <c r="B380" s="13" t="s">
        <v>138</v>
      </c>
      <c r="C380" s="13">
        <v>4552</v>
      </c>
      <c r="D380" s="14">
        <v>2708.77</v>
      </c>
      <c r="E380" s="14">
        <v>2775.14</v>
      </c>
      <c r="F380" s="14">
        <v>1795.94</v>
      </c>
      <c r="G380" s="14">
        <v>2416.65</v>
      </c>
      <c r="H380" s="14">
        <v>3135</v>
      </c>
      <c r="I380" s="14">
        <v>1939.14</v>
      </c>
      <c r="J380" s="14">
        <v>1953.22</v>
      </c>
      <c r="K380" s="14">
        <v>1184.77</v>
      </c>
      <c r="L380" s="14">
        <v>805.68</v>
      </c>
      <c r="M380" s="15">
        <v>0.86404146730462517</v>
      </c>
      <c r="N380" s="15">
        <v>0.88521212121212112</v>
      </c>
      <c r="O380" s="15">
        <v>0.57286762360446575</v>
      </c>
      <c r="P380" s="15">
        <v>0.7708612440191388</v>
      </c>
    </row>
    <row r="381" spans="1:16">
      <c r="A381" s="13"/>
      <c r="B381" s="13" t="s">
        <v>137</v>
      </c>
      <c r="C381" s="13">
        <v>136991</v>
      </c>
      <c r="D381" s="14">
        <v>36.26</v>
      </c>
      <c r="E381" s="14">
        <v>14.08</v>
      </c>
      <c r="F381" s="14">
        <v>0.61</v>
      </c>
      <c r="G381" s="14">
        <v>2.36</v>
      </c>
      <c r="H381" s="14">
        <v>5.93</v>
      </c>
      <c r="I381" s="14">
        <v>162.91</v>
      </c>
      <c r="J381" s="14">
        <v>45.1</v>
      </c>
      <c r="K381" s="14">
        <v>9.39</v>
      </c>
      <c r="L381" s="14">
        <v>4.6500000000000004</v>
      </c>
      <c r="M381" s="15">
        <v>6.1146711635750419</v>
      </c>
      <c r="N381" s="15">
        <v>2.3743676222596966</v>
      </c>
      <c r="O381" s="15">
        <v>0.10286677908937605</v>
      </c>
      <c r="P381" s="15">
        <v>0.39797639123102868</v>
      </c>
    </row>
    <row r="382" spans="1:16">
      <c r="A382" s="13"/>
      <c r="B382" s="13" t="s">
        <v>136</v>
      </c>
      <c r="C382" s="13">
        <v>4297</v>
      </c>
      <c r="D382" s="14">
        <v>4530.79</v>
      </c>
      <c r="E382" s="14">
        <v>3696.7</v>
      </c>
      <c r="F382" s="14">
        <v>4010.98</v>
      </c>
      <c r="G382" s="14">
        <v>3045.8</v>
      </c>
      <c r="H382" s="14">
        <v>4286.82</v>
      </c>
      <c r="I382" s="14">
        <v>1829.76</v>
      </c>
      <c r="J382" s="14">
        <v>2534.67</v>
      </c>
      <c r="K382" s="14">
        <v>1316.06</v>
      </c>
      <c r="L382" s="14">
        <v>1261.8499999999999</v>
      </c>
      <c r="M382" s="15">
        <v>1.0569116501276006</v>
      </c>
      <c r="N382" s="15">
        <v>0.86234084939418965</v>
      </c>
      <c r="O382" s="15">
        <v>0.9356539346182019</v>
      </c>
      <c r="P382" s="15">
        <v>0.71050335680061216</v>
      </c>
    </row>
    <row r="383" spans="1:16">
      <c r="A383" s="13"/>
      <c r="B383" s="13" t="s">
        <v>135</v>
      </c>
      <c r="C383" s="13">
        <v>54737</v>
      </c>
      <c r="D383" s="14">
        <v>2392.1</v>
      </c>
      <c r="E383" s="14">
        <v>2134.19</v>
      </c>
      <c r="F383" s="14">
        <v>2245.4499999999998</v>
      </c>
      <c r="G383" s="14">
        <v>1857.66</v>
      </c>
      <c r="H383" s="14">
        <v>3438.65</v>
      </c>
      <c r="I383" s="14">
        <v>745.44</v>
      </c>
      <c r="J383" s="14">
        <v>672.53</v>
      </c>
      <c r="K383" s="14">
        <v>678.76</v>
      </c>
      <c r="L383" s="14">
        <v>708</v>
      </c>
      <c r="M383" s="15">
        <v>0.69565090951390807</v>
      </c>
      <c r="N383" s="15">
        <v>0.62064763788114519</v>
      </c>
      <c r="O383" s="15">
        <v>0.65300335887630312</v>
      </c>
      <c r="P383" s="15">
        <v>0.54022945051110172</v>
      </c>
    </row>
    <row r="384" spans="1:16">
      <c r="A384" s="13"/>
      <c r="B384" s="13" t="s">
        <v>134</v>
      </c>
      <c r="C384" s="13">
        <v>221656</v>
      </c>
      <c r="D384" s="14">
        <v>1751.57</v>
      </c>
      <c r="E384" s="14">
        <v>1381.22</v>
      </c>
      <c r="F384" s="14">
        <v>2226.61</v>
      </c>
      <c r="G384" s="14">
        <v>1764.55</v>
      </c>
      <c r="H384" s="14">
        <v>1291.3399999999999</v>
      </c>
      <c r="I384" s="14">
        <v>764.66</v>
      </c>
      <c r="J384" s="14">
        <v>502.15</v>
      </c>
      <c r="K384" s="14">
        <v>978.42</v>
      </c>
      <c r="L384" s="14">
        <v>273.94</v>
      </c>
      <c r="M384" s="15">
        <v>1.3563972307835273</v>
      </c>
      <c r="N384" s="15">
        <v>1.069602118729382</v>
      </c>
      <c r="O384" s="15">
        <v>1.7242631684916445</v>
      </c>
      <c r="P384" s="15">
        <v>1.3664488051171653</v>
      </c>
    </row>
    <row r="385" spans="1:16">
      <c r="A385" s="13"/>
      <c r="B385" s="13" t="s">
        <v>133</v>
      </c>
      <c r="C385" s="13">
        <v>4204</v>
      </c>
      <c r="D385" s="14">
        <v>3084.7</v>
      </c>
      <c r="E385" s="14">
        <v>2914.55</v>
      </c>
      <c r="F385" s="14">
        <v>3043.39</v>
      </c>
      <c r="G385" s="14">
        <v>2519.17</v>
      </c>
      <c r="H385" s="14">
        <v>3867.77</v>
      </c>
      <c r="I385" s="14">
        <v>1135.45</v>
      </c>
      <c r="J385" s="14">
        <v>1181.43</v>
      </c>
      <c r="K385" s="14">
        <v>871.56</v>
      </c>
      <c r="L385" s="14">
        <v>782.66</v>
      </c>
      <c r="M385" s="15">
        <v>0.79753966756037709</v>
      </c>
      <c r="N385" s="15">
        <v>0.75354791003601562</v>
      </c>
      <c r="O385" s="15">
        <v>0.78685909451699554</v>
      </c>
      <c r="P385" s="15">
        <v>0.65132363092945034</v>
      </c>
    </row>
    <row r="386" spans="1:16">
      <c r="A386" s="13"/>
      <c r="B386" s="13" t="s">
        <v>132</v>
      </c>
      <c r="C386" s="13">
        <v>5290</v>
      </c>
      <c r="D386" s="14">
        <v>1394.63</v>
      </c>
      <c r="E386" s="14">
        <v>1445.05</v>
      </c>
      <c r="F386" s="14">
        <v>3166.57</v>
      </c>
      <c r="G386" s="14">
        <v>2498.6999999999998</v>
      </c>
      <c r="H386" s="14">
        <v>1734.09</v>
      </c>
      <c r="I386" s="14">
        <v>728.49</v>
      </c>
      <c r="J386" s="14">
        <v>811.42</v>
      </c>
      <c r="K386" s="14">
        <v>1113.19</v>
      </c>
      <c r="L386" s="14">
        <v>361.51</v>
      </c>
      <c r="M386" s="15">
        <v>0.80424314770282979</v>
      </c>
      <c r="N386" s="15">
        <v>0.83331891654989076</v>
      </c>
      <c r="O386" s="15">
        <v>1.8260701578349454</v>
      </c>
      <c r="P386" s="15">
        <v>1.4409286715222394</v>
      </c>
    </row>
    <row r="387" spans="1:16">
      <c r="A387" s="13"/>
      <c r="B387" s="13" t="s">
        <v>131</v>
      </c>
      <c r="C387" s="13">
        <v>201164</v>
      </c>
      <c r="D387" s="14">
        <v>365.51</v>
      </c>
      <c r="E387" s="14">
        <v>264.10000000000002</v>
      </c>
      <c r="F387" s="14">
        <v>415.77</v>
      </c>
      <c r="G387" s="14">
        <v>316.67</v>
      </c>
      <c r="H387" s="14">
        <v>189.69</v>
      </c>
      <c r="I387" s="14">
        <v>258.91000000000003</v>
      </c>
      <c r="J387" s="14">
        <v>191.22</v>
      </c>
      <c r="K387" s="14">
        <v>184.84</v>
      </c>
      <c r="L387" s="14">
        <v>57.66</v>
      </c>
      <c r="M387" s="15">
        <v>1.92688070008962</v>
      </c>
      <c r="N387" s="15">
        <v>1.392271601033265</v>
      </c>
      <c r="O387" s="15">
        <v>2.1918393167800092</v>
      </c>
      <c r="P387" s="15">
        <v>1.6694079814434077</v>
      </c>
    </row>
    <row r="388" spans="1:16">
      <c r="A388" s="13"/>
      <c r="B388" s="13" t="s">
        <v>130</v>
      </c>
      <c r="C388" s="13">
        <v>79977</v>
      </c>
      <c r="D388" s="14">
        <v>3186.75</v>
      </c>
      <c r="E388" s="14">
        <v>2229.7800000000002</v>
      </c>
      <c r="F388" s="14">
        <v>5002.92</v>
      </c>
      <c r="G388" s="14">
        <v>3920.27</v>
      </c>
      <c r="H388" s="14">
        <v>1499.23</v>
      </c>
      <c r="I388" s="14">
        <v>1200.5</v>
      </c>
      <c r="J388" s="14">
        <v>1018.09</v>
      </c>
      <c r="K388" s="14">
        <v>1670.05</v>
      </c>
      <c r="L388" s="14">
        <v>442.97</v>
      </c>
      <c r="M388" s="15">
        <v>2.1255911367835489</v>
      </c>
      <c r="N388" s="15">
        <v>1.4872834721823871</v>
      </c>
      <c r="O388" s="15">
        <v>3.3369929897347306</v>
      </c>
      <c r="P388" s="15">
        <v>2.6148556258879556</v>
      </c>
    </row>
    <row r="389" spans="1:16">
      <c r="A389" s="13"/>
      <c r="B389" s="13" t="s">
        <v>129</v>
      </c>
      <c r="C389" s="13">
        <v>8930</v>
      </c>
      <c r="D389" s="14">
        <v>2122.5500000000002</v>
      </c>
      <c r="E389" s="14">
        <v>2067.64</v>
      </c>
      <c r="F389" s="14">
        <v>2791.28</v>
      </c>
      <c r="G389" s="14">
        <v>2410.54</v>
      </c>
      <c r="H389" s="14">
        <v>1811.79</v>
      </c>
      <c r="I389" s="14">
        <v>757.82</v>
      </c>
      <c r="J389" s="14">
        <v>838.66</v>
      </c>
      <c r="K389" s="14">
        <v>705.62</v>
      </c>
      <c r="L389" s="14">
        <v>253.95</v>
      </c>
      <c r="M389" s="15">
        <v>1.1715209820122643</v>
      </c>
      <c r="N389" s="15">
        <v>1.1412139375976245</v>
      </c>
      <c r="O389" s="15">
        <v>1.5406200497850193</v>
      </c>
      <c r="P389" s="15">
        <v>1.3304742823395648</v>
      </c>
    </row>
    <row r="390" spans="1:16">
      <c r="A390" s="13"/>
      <c r="B390" s="13" t="s">
        <v>128</v>
      </c>
      <c r="C390" s="13">
        <v>6688</v>
      </c>
      <c r="D390" s="14">
        <v>1398.62</v>
      </c>
      <c r="E390" s="14">
        <v>2674.63</v>
      </c>
      <c r="F390" s="14">
        <v>1144.28</v>
      </c>
      <c r="G390" s="14">
        <v>1579.79</v>
      </c>
      <c r="H390" s="14">
        <v>6154.89</v>
      </c>
      <c r="I390" s="14">
        <v>1176.19</v>
      </c>
      <c r="J390" s="14">
        <v>1636.55</v>
      </c>
      <c r="K390" s="14">
        <v>1212.29</v>
      </c>
      <c r="L390" s="14">
        <v>2595.7800000000002</v>
      </c>
      <c r="M390" s="15">
        <v>0.22723720488912066</v>
      </c>
      <c r="N390" s="15">
        <v>0.43455366383477201</v>
      </c>
      <c r="O390" s="15">
        <v>0.18591396434379817</v>
      </c>
      <c r="P390" s="15">
        <v>0.25667233695484404</v>
      </c>
    </row>
    <row r="391" spans="1:16">
      <c r="A391" s="13"/>
      <c r="B391" s="13" t="s">
        <v>127</v>
      </c>
      <c r="C391" s="13">
        <v>3070</v>
      </c>
      <c r="D391" s="14">
        <v>951.27</v>
      </c>
      <c r="E391" s="14">
        <v>667.79</v>
      </c>
      <c r="F391" s="14">
        <v>1638.08</v>
      </c>
      <c r="G391" s="14">
        <v>1251.93</v>
      </c>
      <c r="H391" s="14">
        <v>163.75</v>
      </c>
      <c r="I391" s="14">
        <v>725.62</v>
      </c>
      <c r="J391" s="14">
        <v>497.15</v>
      </c>
      <c r="K391" s="14">
        <v>670.41</v>
      </c>
      <c r="L391" s="14">
        <v>73.540000000000006</v>
      </c>
      <c r="M391" s="15">
        <v>5.8092824427480911</v>
      </c>
      <c r="N391" s="15">
        <v>4.0781068702290071</v>
      </c>
      <c r="O391" s="15">
        <v>10.003541984732824</v>
      </c>
      <c r="P391" s="15">
        <v>7.6453740458015274</v>
      </c>
    </row>
    <row r="392" spans="1:16">
      <c r="A392" s="13"/>
      <c r="B392" s="13" t="s">
        <v>126</v>
      </c>
      <c r="C392" s="13">
        <v>54069</v>
      </c>
      <c r="D392" s="14">
        <v>754.54</v>
      </c>
      <c r="E392" s="14">
        <v>596.63</v>
      </c>
      <c r="F392" s="14">
        <v>976.52</v>
      </c>
      <c r="G392" s="14">
        <v>803.69</v>
      </c>
      <c r="H392" s="14">
        <v>261.18</v>
      </c>
      <c r="I392" s="14">
        <v>425.18</v>
      </c>
      <c r="J392" s="14">
        <v>311.5</v>
      </c>
      <c r="K392" s="14">
        <v>367.83</v>
      </c>
      <c r="L392" s="14">
        <v>49.78</v>
      </c>
      <c r="M392" s="15">
        <v>2.8889654644306608</v>
      </c>
      <c r="N392" s="15">
        <v>2.2843632743701661</v>
      </c>
      <c r="O392" s="15">
        <v>3.7388774025576228</v>
      </c>
      <c r="P392" s="15">
        <v>3.0771498583352477</v>
      </c>
    </row>
    <row r="393" spans="1:16">
      <c r="A393" s="13"/>
      <c r="B393" s="13" t="s">
        <v>125</v>
      </c>
      <c r="C393" s="13">
        <v>10155</v>
      </c>
      <c r="D393" s="14">
        <v>14983.64</v>
      </c>
      <c r="E393" s="14">
        <v>12072.6</v>
      </c>
      <c r="F393" s="14">
        <v>23940.58</v>
      </c>
      <c r="G393" s="14">
        <v>19926.43</v>
      </c>
      <c r="H393" s="14">
        <v>9533.39</v>
      </c>
      <c r="I393" s="14">
        <v>6052.53</v>
      </c>
      <c r="J393" s="14">
        <v>4826.67</v>
      </c>
      <c r="K393" s="14">
        <v>8085.68</v>
      </c>
      <c r="L393" s="14">
        <v>1583.6</v>
      </c>
      <c r="M393" s="15">
        <v>1.571701147230943</v>
      </c>
      <c r="N393" s="15">
        <v>1.2663491161066527</v>
      </c>
      <c r="O393" s="15">
        <v>2.5112347234299661</v>
      </c>
      <c r="P393" s="15">
        <v>2.090172540932449</v>
      </c>
    </row>
    <row r="394" spans="1:16">
      <c r="A394" s="13"/>
      <c r="B394" s="13" t="s">
        <v>124</v>
      </c>
      <c r="C394" s="13">
        <v>8239</v>
      </c>
      <c r="D394" s="14">
        <v>8042.68</v>
      </c>
      <c r="E394" s="14">
        <v>6877.27</v>
      </c>
      <c r="F394" s="14">
        <v>7635.23</v>
      </c>
      <c r="G394" s="14">
        <v>6557.37</v>
      </c>
      <c r="H394" s="14">
        <v>6811.35</v>
      </c>
      <c r="I394" s="14">
        <v>3075.33</v>
      </c>
      <c r="J394" s="14">
        <v>2903.34</v>
      </c>
      <c r="K394" s="14">
        <v>2408.3000000000002</v>
      </c>
      <c r="L394" s="14">
        <v>1384.01</v>
      </c>
      <c r="M394" s="15">
        <v>1.1807762044234991</v>
      </c>
      <c r="N394" s="15">
        <v>1.0096779639865812</v>
      </c>
      <c r="O394" s="15">
        <v>1.1209569321793769</v>
      </c>
      <c r="P394" s="15">
        <v>0.96271223766213743</v>
      </c>
    </row>
    <row r="395" spans="1:16">
      <c r="A395" s="13"/>
      <c r="B395" s="13" t="s">
        <v>123</v>
      </c>
      <c r="C395" s="13">
        <v>55904</v>
      </c>
      <c r="D395" s="14">
        <v>4805.2299999999996</v>
      </c>
      <c r="E395" s="14">
        <v>4016.42</v>
      </c>
      <c r="F395" s="14">
        <v>4074.64</v>
      </c>
      <c r="G395" s="14">
        <v>3498.63</v>
      </c>
      <c r="H395" s="14">
        <v>5340.05</v>
      </c>
      <c r="I395" s="14">
        <v>1948.51</v>
      </c>
      <c r="J395" s="14">
        <v>2115.17</v>
      </c>
      <c r="K395" s="14">
        <v>1217.32</v>
      </c>
      <c r="L395" s="14">
        <v>1409.95</v>
      </c>
      <c r="M395" s="15">
        <v>0.89984737970618245</v>
      </c>
      <c r="N395" s="15">
        <v>0.75213153434892932</v>
      </c>
      <c r="O395" s="15">
        <v>0.76303405398825852</v>
      </c>
      <c r="P395" s="15">
        <v>0.65516802277132236</v>
      </c>
    </row>
    <row r="396" spans="1:16">
      <c r="A396" s="13"/>
      <c r="B396" s="13" t="s">
        <v>122</v>
      </c>
      <c r="C396" s="13">
        <v>8468</v>
      </c>
      <c r="D396" s="14">
        <v>3.88</v>
      </c>
      <c r="E396" s="14">
        <v>4.49</v>
      </c>
      <c r="F396" s="14">
        <v>3.44</v>
      </c>
      <c r="G396" s="14">
        <v>5.66</v>
      </c>
      <c r="H396" s="14">
        <v>3.67</v>
      </c>
      <c r="I396" s="14">
        <v>4.4400000000000004</v>
      </c>
      <c r="J396" s="14">
        <v>5.84</v>
      </c>
      <c r="K396" s="14">
        <v>12.47</v>
      </c>
      <c r="L396" s="14">
        <v>4.29</v>
      </c>
      <c r="M396" s="15">
        <v>1.0572207084468666</v>
      </c>
      <c r="N396" s="15">
        <v>1.2234332425068122</v>
      </c>
      <c r="O396" s="15">
        <v>0.93732970027247953</v>
      </c>
      <c r="P396" s="15">
        <v>1.5422343324250682</v>
      </c>
    </row>
    <row r="397" spans="1:16">
      <c r="A397" s="13"/>
      <c r="B397" s="13" t="s">
        <v>121</v>
      </c>
      <c r="C397" s="13">
        <v>100302692</v>
      </c>
      <c r="D397" s="14">
        <v>193.4</v>
      </c>
      <c r="E397" s="14">
        <v>250.58</v>
      </c>
      <c r="F397" s="14">
        <v>102.94</v>
      </c>
      <c r="G397" s="14">
        <v>83.17</v>
      </c>
      <c r="H397" s="14">
        <v>137.46</v>
      </c>
      <c r="I397" s="14">
        <v>553.99</v>
      </c>
      <c r="J397" s="14">
        <v>988.86</v>
      </c>
      <c r="K397" s="14">
        <v>36.020000000000003</v>
      </c>
      <c r="L397" s="14">
        <v>35.04</v>
      </c>
      <c r="M397" s="15">
        <v>1.4069547504728648</v>
      </c>
      <c r="N397" s="15">
        <v>1.8229303069983995</v>
      </c>
      <c r="O397" s="15">
        <v>0.7488723992434162</v>
      </c>
      <c r="P397" s="15">
        <v>0.60504874145205878</v>
      </c>
    </row>
    <row r="398" spans="1:16">
      <c r="A398" s="13"/>
      <c r="B398" s="13" t="s">
        <v>120</v>
      </c>
      <c r="C398" s="13">
        <v>54496</v>
      </c>
      <c r="D398" s="14">
        <v>1475.46</v>
      </c>
      <c r="E398" s="14">
        <v>1367.87</v>
      </c>
      <c r="F398" s="14">
        <v>1579.56</v>
      </c>
      <c r="G398" s="14">
        <v>1393.94</v>
      </c>
      <c r="H398" s="14">
        <v>1078.57</v>
      </c>
      <c r="I398" s="14">
        <v>579.66</v>
      </c>
      <c r="J398" s="14">
        <v>446.87</v>
      </c>
      <c r="K398" s="14">
        <v>479.95</v>
      </c>
      <c r="L398" s="14">
        <v>174.57</v>
      </c>
      <c r="M398" s="15">
        <v>1.3679779708317497</v>
      </c>
      <c r="N398" s="15">
        <v>1.2682255208285045</v>
      </c>
      <c r="O398" s="15">
        <v>1.4644946549598079</v>
      </c>
      <c r="P398" s="15">
        <v>1.2923964137700845</v>
      </c>
    </row>
    <row r="399" spans="1:16">
      <c r="A399" s="13"/>
      <c r="B399" s="13" t="s">
        <v>119</v>
      </c>
      <c r="C399" s="13">
        <v>163589</v>
      </c>
      <c r="D399" s="14">
        <v>277.13</v>
      </c>
      <c r="E399" s="14">
        <v>124.11</v>
      </c>
      <c r="F399" s="14">
        <v>495.99</v>
      </c>
      <c r="G399" s="14">
        <v>285.79000000000002</v>
      </c>
      <c r="H399" s="14">
        <v>14.76</v>
      </c>
      <c r="I399" s="14">
        <v>386.22</v>
      </c>
      <c r="J399" s="14">
        <v>228.79</v>
      </c>
      <c r="K399" s="14">
        <v>337.81</v>
      </c>
      <c r="L399" s="14">
        <v>12.12</v>
      </c>
      <c r="M399" s="15">
        <v>18.775745257452574</v>
      </c>
      <c r="N399" s="15">
        <v>8.4085365853658534</v>
      </c>
      <c r="O399" s="15">
        <v>33.603658536585364</v>
      </c>
      <c r="P399" s="15">
        <v>19.36246612466125</v>
      </c>
    </row>
    <row r="400" spans="1:16">
      <c r="A400" s="13"/>
      <c r="B400" s="13" t="s">
        <v>118</v>
      </c>
      <c r="C400" s="13">
        <v>140690</v>
      </c>
      <c r="D400" s="14">
        <v>32.46</v>
      </c>
      <c r="E400" s="14">
        <v>24.19</v>
      </c>
      <c r="F400" s="14">
        <v>672.76</v>
      </c>
      <c r="G400" s="14">
        <v>390.91</v>
      </c>
      <c r="H400" s="14">
        <v>3.13</v>
      </c>
      <c r="I400" s="14">
        <v>193.93</v>
      </c>
      <c r="J400" s="14">
        <v>142.29</v>
      </c>
      <c r="K400" s="14">
        <v>1524.43</v>
      </c>
      <c r="L400" s="14">
        <v>4.29</v>
      </c>
      <c r="M400" s="15">
        <v>10.370607028753994</v>
      </c>
      <c r="N400" s="15">
        <v>7.7284345047923333</v>
      </c>
      <c r="O400" s="15">
        <v>214.93929712460064</v>
      </c>
      <c r="P400" s="15">
        <v>124.89137380191694</v>
      </c>
    </row>
    <row r="401" spans="1:16">
      <c r="A401" s="13"/>
      <c r="B401" s="13" t="s">
        <v>117</v>
      </c>
      <c r="C401" s="13">
        <v>2932</v>
      </c>
      <c r="D401" s="14">
        <v>3264.09</v>
      </c>
      <c r="E401" s="14">
        <v>2880.41</v>
      </c>
      <c r="F401" s="14">
        <v>5325.61</v>
      </c>
      <c r="G401" s="14">
        <v>4662.47</v>
      </c>
      <c r="H401" s="14">
        <v>3726.61</v>
      </c>
      <c r="I401" s="14">
        <v>1149.6099999999999</v>
      </c>
      <c r="J401" s="14">
        <v>1179.03</v>
      </c>
      <c r="K401" s="14">
        <v>1773.85</v>
      </c>
      <c r="L401" s="14">
        <v>799.14</v>
      </c>
      <c r="M401" s="15">
        <v>0.87588720043149138</v>
      </c>
      <c r="N401" s="15">
        <v>0.7729303576172446</v>
      </c>
      <c r="O401" s="15">
        <v>1.4290762918577473</v>
      </c>
      <c r="P401" s="15">
        <v>1.2511290422126276</v>
      </c>
    </row>
    <row r="402" spans="1:16">
      <c r="A402" s="13"/>
      <c r="B402" s="13" t="s">
        <v>116</v>
      </c>
      <c r="C402" s="13">
        <v>8402</v>
      </c>
      <c r="D402" s="14">
        <v>2639.86</v>
      </c>
      <c r="E402" s="14">
        <v>2717.43</v>
      </c>
      <c r="F402" s="14">
        <v>3141.16</v>
      </c>
      <c r="G402" s="14">
        <v>3601.28</v>
      </c>
      <c r="H402" s="14">
        <v>2955.98</v>
      </c>
      <c r="I402" s="14">
        <v>915.21</v>
      </c>
      <c r="J402" s="14">
        <v>1305.0999999999999</v>
      </c>
      <c r="K402" s="14">
        <v>1535.93</v>
      </c>
      <c r="L402" s="14">
        <v>713.2</v>
      </c>
      <c r="M402" s="15">
        <v>0.89305746317634083</v>
      </c>
      <c r="N402" s="15">
        <v>0.91929918335036087</v>
      </c>
      <c r="O402" s="15">
        <v>1.0626458907029139</v>
      </c>
      <c r="P402" s="15">
        <v>1.2183032361518009</v>
      </c>
    </row>
    <row r="403" spans="1:16">
      <c r="A403" s="13"/>
      <c r="B403" s="13" t="s">
        <v>115</v>
      </c>
      <c r="C403" s="13">
        <v>8846</v>
      </c>
      <c r="D403" s="14">
        <v>583.91999999999996</v>
      </c>
      <c r="E403" s="14">
        <v>580.61</v>
      </c>
      <c r="F403" s="14">
        <v>575.48</v>
      </c>
      <c r="G403" s="14">
        <v>647.05999999999995</v>
      </c>
      <c r="H403" s="14">
        <v>507.31</v>
      </c>
      <c r="I403" s="14">
        <v>175.02</v>
      </c>
      <c r="J403" s="14">
        <v>209.89</v>
      </c>
      <c r="K403" s="14">
        <v>230.24</v>
      </c>
      <c r="L403" s="14">
        <v>90.13</v>
      </c>
      <c r="M403" s="15">
        <v>1.1510122016124262</v>
      </c>
      <c r="N403" s="15">
        <v>1.1444875914135342</v>
      </c>
      <c r="O403" s="15">
        <v>1.1343754311959158</v>
      </c>
      <c r="P403" s="15">
        <v>1.2754725907236206</v>
      </c>
    </row>
    <row r="404" spans="1:16">
      <c r="A404" s="13"/>
      <c r="B404" s="13" t="s">
        <v>114</v>
      </c>
      <c r="C404" s="13">
        <v>55124</v>
      </c>
      <c r="D404" s="14">
        <v>71.430000000000007</v>
      </c>
      <c r="E404" s="14">
        <v>29.37</v>
      </c>
      <c r="F404" s="14">
        <v>152.44999999999999</v>
      </c>
      <c r="G404" s="14">
        <v>87.61</v>
      </c>
      <c r="H404" s="14">
        <v>20.51</v>
      </c>
      <c r="I404" s="14">
        <v>239.96</v>
      </c>
      <c r="J404" s="14">
        <v>83.83</v>
      </c>
      <c r="K404" s="14">
        <v>248.11</v>
      </c>
      <c r="L404" s="14">
        <v>17.21</v>
      </c>
      <c r="M404" s="15">
        <v>3.4826913700633839</v>
      </c>
      <c r="N404" s="15">
        <v>1.4319843978547049</v>
      </c>
      <c r="O404" s="15">
        <v>7.4329595319356399</v>
      </c>
      <c r="P404" s="15">
        <v>4.2715748415407111</v>
      </c>
    </row>
    <row r="405" spans="1:16">
      <c r="A405" s="13"/>
      <c r="B405" s="13" t="s">
        <v>113</v>
      </c>
      <c r="C405" s="13">
        <v>344595</v>
      </c>
      <c r="D405" s="14">
        <v>133.25</v>
      </c>
      <c r="E405" s="14">
        <v>175.17</v>
      </c>
      <c r="F405" s="14">
        <v>297.95</v>
      </c>
      <c r="G405" s="14">
        <v>240.48</v>
      </c>
      <c r="H405" s="14">
        <v>357.92</v>
      </c>
      <c r="I405" s="14">
        <v>86.26</v>
      </c>
      <c r="J405" s="14">
        <v>104.25</v>
      </c>
      <c r="K405" s="14">
        <v>162.33000000000001</v>
      </c>
      <c r="L405" s="14">
        <v>108.96</v>
      </c>
      <c r="M405" s="15">
        <v>0.37228989718372818</v>
      </c>
      <c r="N405" s="15">
        <v>0.48941104157353593</v>
      </c>
      <c r="O405" s="15">
        <v>0.83244859186410369</v>
      </c>
      <c r="P405" s="15">
        <v>0.67188198480107286</v>
      </c>
    </row>
    <row r="406" spans="1:16">
      <c r="A406" s="13"/>
      <c r="B406" s="13" t="s">
        <v>112</v>
      </c>
      <c r="C406" s="13">
        <v>27136</v>
      </c>
      <c r="D406" s="14">
        <v>2.62</v>
      </c>
      <c r="E406" s="14">
        <v>0.61</v>
      </c>
      <c r="F406" s="14">
        <v>53.31</v>
      </c>
      <c r="G406" s="14">
        <v>25.78</v>
      </c>
      <c r="H406" s="14">
        <v>0.72</v>
      </c>
      <c r="I406" s="14">
        <v>18.03</v>
      </c>
      <c r="J406" s="14">
        <v>1.23</v>
      </c>
      <c r="K406" s="14">
        <v>97.32</v>
      </c>
      <c r="L406" s="14">
        <v>1.03</v>
      </c>
      <c r="M406" s="15">
        <v>3.6388888888888893</v>
      </c>
      <c r="N406" s="15">
        <v>0.84722222222222221</v>
      </c>
      <c r="O406" s="15">
        <v>74.041666666666671</v>
      </c>
      <c r="P406" s="15">
        <v>35.805555555555557</v>
      </c>
    </row>
    <row r="407" spans="1:16">
      <c r="A407" s="13"/>
      <c r="B407" s="13" t="s">
        <v>111</v>
      </c>
      <c r="C407" s="13">
        <v>55729</v>
      </c>
      <c r="D407" s="14">
        <v>4682.8900000000003</v>
      </c>
      <c r="E407" s="14">
        <v>4499.0200000000004</v>
      </c>
      <c r="F407" s="14">
        <v>5048.12</v>
      </c>
      <c r="G407" s="14">
        <v>4517.6499999999996</v>
      </c>
      <c r="H407" s="14">
        <v>3607.81</v>
      </c>
      <c r="I407" s="14">
        <v>1788.08</v>
      </c>
      <c r="J407" s="14">
        <v>2521.73</v>
      </c>
      <c r="K407" s="14">
        <v>1710.89</v>
      </c>
      <c r="L407" s="14">
        <v>954.1</v>
      </c>
      <c r="M407" s="15">
        <v>1.2979868673793797</v>
      </c>
      <c r="N407" s="15">
        <v>1.2470224318908147</v>
      </c>
      <c r="O407" s="15">
        <v>1.3992200254447988</v>
      </c>
      <c r="P407" s="15">
        <v>1.2521862293191715</v>
      </c>
    </row>
    <row r="408" spans="1:16">
      <c r="A408" s="13"/>
      <c r="B408" s="13" t="s">
        <v>110</v>
      </c>
      <c r="C408" s="13">
        <v>285051</v>
      </c>
      <c r="D408" s="14">
        <v>15.23</v>
      </c>
      <c r="E408" s="14">
        <v>14.97</v>
      </c>
      <c r="F408" s="14">
        <v>4.63</v>
      </c>
      <c r="G408" s="14">
        <v>7.08</v>
      </c>
      <c r="H408" s="14">
        <v>3.67</v>
      </c>
      <c r="I408" s="14">
        <v>32.39</v>
      </c>
      <c r="J408" s="14">
        <v>33.21</v>
      </c>
      <c r="K408" s="14">
        <v>16.36</v>
      </c>
      <c r="L408" s="14">
        <v>3.06</v>
      </c>
      <c r="M408" s="15">
        <v>4.1498637602179835</v>
      </c>
      <c r="N408" s="15">
        <v>4.0790190735694827</v>
      </c>
      <c r="O408" s="15">
        <v>1.2615803814713897</v>
      </c>
      <c r="P408" s="15">
        <v>1.9291553133514987</v>
      </c>
    </row>
    <row r="409" spans="1:16">
      <c r="A409" s="13"/>
      <c r="B409" s="13" t="s">
        <v>109</v>
      </c>
      <c r="C409" s="13">
        <v>7874</v>
      </c>
      <c r="D409" s="14">
        <v>5732.67</v>
      </c>
      <c r="E409" s="14">
        <v>5112.8900000000003</v>
      </c>
      <c r="F409" s="14">
        <v>7170.66</v>
      </c>
      <c r="G409" s="14">
        <v>6563.97</v>
      </c>
      <c r="H409" s="14">
        <v>5285.14</v>
      </c>
      <c r="I409" s="14">
        <v>1533.24</v>
      </c>
      <c r="J409" s="14">
        <v>1700.43</v>
      </c>
      <c r="K409" s="14">
        <v>2512.89</v>
      </c>
      <c r="L409" s="14">
        <v>956</v>
      </c>
      <c r="M409" s="15">
        <v>1.0846770378835755</v>
      </c>
      <c r="N409" s="15">
        <v>0.96740862115289283</v>
      </c>
      <c r="O409" s="15">
        <v>1.3567587613573149</v>
      </c>
      <c r="P409" s="15">
        <v>1.241967100209266</v>
      </c>
    </row>
    <row r="410" spans="1:16">
      <c r="A410" s="13"/>
      <c r="B410" s="13" t="s">
        <v>46</v>
      </c>
      <c r="C410" s="13">
        <v>10269</v>
      </c>
      <c r="D410" s="14">
        <v>4302.01</v>
      </c>
      <c r="E410" s="14">
        <v>4447.97</v>
      </c>
      <c r="F410" s="14">
        <v>3865</v>
      </c>
      <c r="G410" s="14">
        <v>4300.79</v>
      </c>
      <c r="H410" s="14">
        <v>3372.82</v>
      </c>
      <c r="I410" s="14">
        <v>1709.27</v>
      </c>
      <c r="J410" s="14">
        <v>1449.04</v>
      </c>
      <c r="K410" s="14">
        <v>1768.09</v>
      </c>
      <c r="L410" s="14">
        <v>643.85</v>
      </c>
      <c r="M410" s="15">
        <v>1.2754935039521824</v>
      </c>
      <c r="N410" s="15">
        <v>1.3187688640366222</v>
      </c>
      <c r="O410" s="15">
        <v>1.1459253680896104</v>
      </c>
      <c r="P410" s="15">
        <v>1.2751317888295253</v>
      </c>
    </row>
    <row r="411" spans="1:16">
      <c r="A411" s="13"/>
      <c r="B411" s="13" t="s">
        <v>108</v>
      </c>
      <c r="C411" s="13">
        <v>2625</v>
      </c>
      <c r="D411" s="14">
        <v>243.41</v>
      </c>
      <c r="E411" s="14">
        <v>288.61</v>
      </c>
      <c r="F411" s="14">
        <v>1085.5999999999999</v>
      </c>
      <c r="G411" s="14">
        <v>432.67</v>
      </c>
      <c r="H411" s="14">
        <v>407.31</v>
      </c>
      <c r="I411" s="14">
        <v>362.65</v>
      </c>
      <c r="J411" s="14">
        <v>314.24</v>
      </c>
      <c r="K411" s="14">
        <v>535.75</v>
      </c>
      <c r="L411" s="14">
        <v>170.94</v>
      </c>
      <c r="M411" s="15">
        <v>0.59760379072450953</v>
      </c>
      <c r="N411" s="15">
        <v>0.70857577766320501</v>
      </c>
      <c r="O411" s="15">
        <v>2.6652917924922046</v>
      </c>
      <c r="P411" s="15">
        <v>1.0622621590434804</v>
      </c>
    </row>
    <row r="412" spans="1:16">
      <c r="A412" s="13"/>
      <c r="B412" s="13" t="s">
        <v>107</v>
      </c>
      <c r="C412" s="13">
        <v>7490</v>
      </c>
      <c r="D412" s="14">
        <v>33.630000000000003</v>
      </c>
      <c r="E412" s="14">
        <v>68.66</v>
      </c>
      <c r="F412" s="14">
        <v>150.31</v>
      </c>
      <c r="G412" s="14">
        <v>104.69</v>
      </c>
      <c r="H412" s="14">
        <v>127.28</v>
      </c>
      <c r="I412" s="14">
        <v>46.46</v>
      </c>
      <c r="J412" s="14">
        <v>137.41999999999999</v>
      </c>
      <c r="K412" s="14">
        <v>153.63</v>
      </c>
      <c r="L412" s="14">
        <v>417.55</v>
      </c>
      <c r="M412" s="15">
        <v>0.26422061596480201</v>
      </c>
      <c r="N412" s="15">
        <v>0.53944060339409172</v>
      </c>
      <c r="O412" s="15">
        <v>1.1809396605908233</v>
      </c>
      <c r="P412" s="15">
        <v>0.82251728472658703</v>
      </c>
    </row>
    <row r="413" spans="1:16">
      <c r="A413" s="13"/>
      <c r="B413" s="13" t="s">
        <v>106</v>
      </c>
      <c r="C413" s="13">
        <v>10984</v>
      </c>
      <c r="D413" s="14">
        <v>973.72</v>
      </c>
      <c r="E413" s="14">
        <v>878.81</v>
      </c>
      <c r="F413" s="14">
        <v>329.45</v>
      </c>
      <c r="G413" s="14">
        <v>271.35000000000002</v>
      </c>
      <c r="H413" s="14">
        <v>203.29</v>
      </c>
      <c r="I413" s="14">
        <v>4310.1899999999996</v>
      </c>
      <c r="J413" s="14">
        <v>4252.57</v>
      </c>
      <c r="K413" s="14">
        <v>254.15</v>
      </c>
      <c r="L413" s="14">
        <v>96.68</v>
      </c>
      <c r="M413" s="15">
        <v>4.7898076639283786</v>
      </c>
      <c r="N413" s="15">
        <v>4.3229376752422644</v>
      </c>
      <c r="O413" s="15">
        <v>1.6205912735501009</v>
      </c>
      <c r="P413" s="15">
        <v>1.3347926607309757</v>
      </c>
    </row>
    <row r="414" spans="1:16">
      <c r="A414" s="13"/>
      <c r="B414" s="13" t="s">
        <v>105</v>
      </c>
      <c r="C414" s="13">
        <v>64863</v>
      </c>
      <c r="D414" s="14">
        <v>654.33000000000004</v>
      </c>
      <c r="E414" s="14">
        <v>614.75</v>
      </c>
      <c r="F414" s="14">
        <v>787.42</v>
      </c>
      <c r="G414" s="14">
        <v>717.27</v>
      </c>
      <c r="H414" s="14">
        <v>498.74</v>
      </c>
      <c r="I414" s="14">
        <v>378.85</v>
      </c>
      <c r="J414" s="14">
        <v>279.58999999999997</v>
      </c>
      <c r="K414" s="14">
        <v>360</v>
      </c>
      <c r="L414" s="14">
        <v>100.58</v>
      </c>
      <c r="M414" s="15">
        <v>1.3119661547098689</v>
      </c>
      <c r="N414" s="15">
        <v>1.2326061675422064</v>
      </c>
      <c r="O414" s="15">
        <v>1.5788186229297829</v>
      </c>
      <c r="P414" s="15">
        <v>1.4381641737177686</v>
      </c>
    </row>
    <row r="415" spans="1:16">
      <c r="A415" s="13"/>
      <c r="B415" s="13" t="s">
        <v>104</v>
      </c>
      <c r="C415" s="13">
        <v>54784</v>
      </c>
      <c r="D415" s="14">
        <v>644.6</v>
      </c>
      <c r="E415" s="14">
        <v>627.49</v>
      </c>
      <c r="F415" s="14">
        <v>659.4</v>
      </c>
      <c r="G415" s="14">
        <v>715.96</v>
      </c>
      <c r="H415" s="14">
        <v>417.22</v>
      </c>
      <c r="I415" s="14">
        <v>301.77</v>
      </c>
      <c r="J415" s="14">
        <v>233.54</v>
      </c>
      <c r="K415" s="14">
        <v>389.68</v>
      </c>
      <c r="L415" s="14">
        <v>107.91</v>
      </c>
      <c r="M415" s="15">
        <v>1.5449882555965677</v>
      </c>
      <c r="N415" s="15">
        <v>1.5039787162648002</v>
      </c>
      <c r="O415" s="15">
        <v>1.5804611475959924</v>
      </c>
      <c r="P415" s="15">
        <v>1.7160251186424429</v>
      </c>
    </row>
    <row r="416" spans="1:16">
      <c r="A416" s="13"/>
      <c r="B416" s="13" t="s">
        <v>103</v>
      </c>
      <c r="C416" s="13">
        <v>221120</v>
      </c>
      <c r="D416" s="14">
        <v>692.03</v>
      </c>
      <c r="E416" s="14">
        <v>851.1</v>
      </c>
      <c r="F416" s="14">
        <v>899.84</v>
      </c>
      <c r="G416" s="14">
        <v>981.19</v>
      </c>
      <c r="H416" s="14">
        <v>824.54</v>
      </c>
      <c r="I416" s="14">
        <v>304.57</v>
      </c>
      <c r="J416" s="14">
        <v>376.72</v>
      </c>
      <c r="K416" s="14">
        <v>423.7</v>
      </c>
      <c r="L416" s="14">
        <v>143.33000000000001</v>
      </c>
      <c r="M416" s="15">
        <v>0.83929221141484944</v>
      </c>
      <c r="N416" s="15">
        <v>1.0322118999684673</v>
      </c>
      <c r="O416" s="15">
        <v>1.0913236471244574</v>
      </c>
      <c r="P416" s="15">
        <v>1.1899847187522741</v>
      </c>
    </row>
    <row r="417" spans="1:16">
      <c r="A417" s="13"/>
      <c r="B417" s="13" t="s">
        <v>42</v>
      </c>
      <c r="C417" s="13">
        <v>648</v>
      </c>
      <c r="D417" s="14">
        <v>2486.0500000000002</v>
      </c>
      <c r="E417" s="14">
        <v>2515.04</v>
      </c>
      <c r="F417" s="14">
        <v>2144.85</v>
      </c>
      <c r="G417" s="14">
        <v>2348.69</v>
      </c>
      <c r="H417" s="14">
        <v>2104.37</v>
      </c>
      <c r="I417" s="14">
        <v>1555.98</v>
      </c>
      <c r="J417" s="14">
        <v>1121.27</v>
      </c>
      <c r="K417" s="14">
        <v>1244.17</v>
      </c>
      <c r="L417" s="14">
        <v>510.06</v>
      </c>
      <c r="M417" s="15">
        <v>1.1813749483218257</v>
      </c>
      <c r="N417" s="15">
        <v>1.1951510428299206</v>
      </c>
      <c r="O417" s="15">
        <v>1.0192361609412794</v>
      </c>
      <c r="P417" s="15">
        <v>1.1161012559578403</v>
      </c>
    </row>
    <row r="418" spans="1:16">
      <c r="A418" s="13"/>
      <c r="B418" s="13" t="s">
        <v>102</v>
      </c>
      <c r="C418" s="13">
        <v>6996</v>
      </c>
      <c r="D418" s="14">
        <v>1489.71</v>
      </c>
      <c r="E418" s="14">
        <v>1103.8699999999999</v>
      </c>
      <c r="F418" s="14">
        <v>2120.1</v>
      </c>
      <c r="G418" s="14">
        <v>1956.1</v>
      </c>
      <c r="H418" s="14">
        <v>831.34</v>
      </c>
      <c r="I418" s="14">
        <v>673.93</v>
      </c>
      <c r="J418" s="14">
        <v>559.42999999999995</v>
      </c>
      <c r="K418" s="14">
        <v>778.23</v>
      </c>
      <c r="L418" s="14">
        <v>168.66</v>
      </c>
      <c r="M418" s="15">
        <v>1.7919383164529554</v>
      </c>
      <c r="N418" s="15">
        <v>1.3278201457887264</v>
      </c>
      <c r="O418" s="15">
        <v>2.55022012654269</v>
      </c>
      <c r="P418" s="15">
        <v>2.3529482522193086</v>
      </c>
    </row>
    <row r="419" spans="1:16">
      <c r="A419" s="13"/>
      <c r="B419" s="13" t="s">
        <v>101</v>
      </c>
      <c r="C419" s="13">
        <v>122402</v>
      </c>
      <c r="D419" s="14">
        <v>174.68</v>
      </c>
      <c r="E419" s="14">
        <v>169.4</v>
      </c>
      <c r="F419" s="14">
        <v>83.36</v>
      </c>
      <c r="G419" s="14">
        <v>78.150000000000006</v>
      </c>
      <c r="H419" s="14">
        <v>154.91</v>
      </c>
      <c r="I419" s="14">
        <v>860.64</v>
      </c>
      <c r="J419" s="14">
        <v>432.55</v>
      </c>
      <c r="K419" s="14">
        <v>231.47</v>
      </c>
      <c r="L419" s="14">
        <v>110.22</v>
      </c>
      <c r="M419" s="15">
        <v>1.1276224904783423</v>
      </c>
      <c r="N419" s="15">
        <v>1.0935381834613647</v>
      </c>
      <c r="O419" s="15">
        <v>0.53811890775288873</v>
      </c>
      <c r="P419" s="15">
        <v>0.5044864760183333</v>
      </c>
    </row>
    <row r="420" spans="1:16">
      <c r="A420" s="13"/>
      <c r="B420" s="13" t="s">
        <v>100</v>
      </c>
      <c r="C420" s="13">
        <v>121642</v>
      </c>
      <c r="D420" s="14">
        <v>622.29999999999995</v>
      </c>
      <c r="E420" s="14">
        <v>604.38</v>
      </c>
      <c r="F420" s="14">
        <v>941.55</v>
      </c>
      <c r="G420" s="14">
        <v>860.3</v>
      </c>
      <c r="H420" s="14">
        <v>360.71</v>
      </c>
      <c r="I420" s="14">
        <v>296.87</v>
      </c>
      <c r="J420" s="14">
        <v>415</v>
      </c>
      <c r="K420" s="14">
        <v>426.68</v>
      </c>
      <c r="L420" s="14">
        <v>99.68</v>
      </c>
      <c r="M420" s="15">
        <v>1.725208616339996</v>
      </c>
      <c r="N420" s="15">
        <v>1.6755288181641763</v>
      </c>
      <c r="O420" s="15">
        <v>2.6102686368550914</v>
      </c>
      <c r="P420" s="15">
        <v>2.3850184358626043</v>
      </c>
    </row>
    <row r="421" spans="1:16">
      <c r="A421" s="13"/>
      <c r="B421" s="13" t="s">
        <v>99</v>
      </c>
      <c r="C421" s="13">
        <v>6018</v>
      </c>
      <c r="D421" s="14">
        <v>1513.18</v>
      </c>
      <c r="E421" s="14">
        <v>1418.89</v>
      </c>
      <c r="F421" s="14">
        <v>1905.51</v>
      </c>
      <c r="G421" s="14">
        <v>1761.3</v>
      </c>
      <c r="H421" s="14">
        <v>1356.85</v>
      </c>
      <c r="I421" s="14">
        <v>816.65</v>
      </c>
      <c r="J421" s="14">
        <v>547.02</v>
      </c>
      <c r="K421" s="14">
        <v>570.78</v>
      </c>
      <c r="L421" s="14">
        <v>400.82</v>
      </c>
      <c r="M421" s="15">
        <v>1.1152153885838525</v>
      </c>
      <c r="N421" s="15">
        <v>1.0457235508715039</v>
      </c>
      <c r="O421" s="15">
        <v>1.4043630467627226</v>
      </c>
      <c r="P421" s="15">
        <v>1.2980801120241736</v>
      </c>
    </row>
    <row r="422" spans="1:16">
      <c r="A422" s="13"/>
      <c r="B422" s="13" t="s">
        <v>98</v>
      </c>
      <c r="C422" s="13">
        <v>9760</v>
      </c>
      <c r="D422" s="14">
        <v>869.92</v>
      </c>
      <c r="E422" s="14">
        <v>683.62</v>
      </c>
      <c r="F422" s="14">
        <v>433.08</v>
      </c>
      <c r="G422" s="14">
        <v>370.51</v>
      </c>
      <c r="H422" s="14">
        <v>1001.08</v>
      </c>
      <c r="I422" s="14">
        <v>1156.18</v>
      </c>
      <c r="J422" s="14">
        <v>611.96</v>
      </c>
      <c r="K422" s="14">
        <v>513.73</v>
      </c>
      <c r="L422" s="14">
        <v>295.14</v>
      </c>
      <c r="M422" s="15">
        <v>0.8689814999800215</v>
      </c>
      <c r="N422" s="15">
        <v>0.68288248691413267</v>
      </c>
      <c r="O422" s="15">
        <v>0.43261277819954447</v>
      </c>
      <c r="P422" s="15">
        <v>0.37011028089663162</v>
      </c>
    </row>
    <row r="423" spans="1:16">
      <c r="A423" s="13"/>
      <c r="B423" s="13" t="s">
        <v>97</v>
      </c>
      <c r="C423" s="13">
        <v>54790</v>
      </c>
      <c r="D423" s="14">
        <v>1650.57</v>
      </c>
      <c r="E423" s="14">
        <v>1359.01</v>
      </c>
      <c r="F423" s="14">
        <v>1815.37</v>
      </c>
      <c r="G423" s="14">
        <v>1681.03</v>
      </c>
      <c r="H423" s="14">
        <v>1609.27</v>
      </c>
      <c r="I423" s="14">
        <v>983.67</v>
      </c>
      <c r="J423" s="14">
        <v>1059.0899999999999</v>
      </c>
      <c r="K423" s="14">
        <v>691.35</v>
      </c>
      <c r="L423" s="14">
        <v>436.3</v>
      </c>
      <c r="M423" s="15">
        <v>1.0256638102990796</v>
      </c>
      <c r="N423" s="15">
        <v>0.84448849478334898</v>
      </c>
      <c r="O423" s="15">
        <v>1.128070491589354</v>
      </c>
      <c r="P423" s="15">
        <v>1.0445916471443575</v>
      </c>
    </row>
    <row r="424" spans="1:16">
      <c r="A424" s="13"/>
      <c r="B424" s="13" t="s">
        <v>96</v>
      </c>
      <c r="C424" s="13">
        <v>10930</v>
      </c>
      <c r="D424" s="14">
        <v>50.94</v>
      </c>
      <c r="E424" s="14">
        <v>53.03</v>
      </c>
      <c r="F424" s="14">
        <v>13.87</v>
      </c>
      <c r="G424" s="14">
        <v>33.369999999999997</v>
      </c>
      <c r="H424" s="14">
        <v>25.77</v>
      </c>
      <c r="I424" s="14">
        <v>174.43</v>
      </c>
      <c r="J424" s="14">
        <v>101.45</v>
      </c>
      <c r="K424" s="14">
        <v>222.89</v>
      </c>
      <c r="L424" s="14">
        <v>19.41</v>
      </c>
      <c r="M424" s="15">
        <v>1.9767171129220023</v>
      </c>
      <c r="N424" s="15">
        <v>2.0578191695770278</v>
      </c>
      <c r="O424" s="15">
        <v>0.53822273961971279</v>
      </c>
      <c r="P424" s="15">
        <v>1.2949165696546372</v>
      </c>
    </row>
    <row r="425" spans="1:16">
      <c r="A425" s="13"/>
      <c r="B425" s="13" t="s">
        <v>95</v>
      </c>
      <c r="C425" s="13">
        <v>9219</v>
      </c>
      <c r="D425" s="14">
        <v>5017.22</v>
      </c>
      <c r="E425" s="14">
        <v>4715.2700000000004</v>
      </c>
      <c r="F425" s="14">
        <v>7538.84</v>
      </c>
      <c r="G425" s="14">
        <v>7191.65</v>
      </c>
      <c r="H425" s="14">
        <v>3931.73</v>
      </c>
      <c r="I425" s="14">
        <v>1334.86</v>
      </c>
      <c r="J425" s="14">
        <v>1521.63</v>
      </c>
      <c r="K425" s="14">
        <v>2270.91</v>
      </c>
      <c r="L425" s="14">
        <v>731.87</v>
      </c>
      <c r="M425" s="15">
        <v>1.2760845734574857</v>
      </c>
      <c r="N425" s="15">
        <v>1.1992863192538654</v>
      </c>
      <c r="O425" s="15">
        <v>1.9174358361332036</v>
      </c>
      <c r="P425" s="15">
        <v>1.8291311966996715</v>
      </c>
    </row>
    <row r="426" spans="1:16">
      <c r="A426" s="13"/>
      <c r="B426" s="13" t="s">
        <v>94</v>
      </c>
      <c r="C426" s="13">
        <v>54726</v>
      </c>
      <c r="D426" s="14">
        <v>2735</v>
      </c>
      <c r="E426" s="14">
        <v>2656.31</v>
      </c>
      <c r="F426" s="14">
        <v>2500.87</v>
      </c>
      <c r="G426" s="14">
        <v>2367.5</v>
      </c>
      <c r="H426" s="14">
        <v>3438.24</v>
      </c>
      <c r="I426" s="14">
        <v>1178.52</v>
      </c>
      <c r="J426" s="14">
        <v>1243.26</v>
      </c>
      <c r="K426" s="14">
        <v>917.4</v>
      </c>
      <c r="L426" s="14">
        <v>1151.49</v>
      </c>
      <c r="M426" s="15">
        <v>0.79546512169016714</v>
      </c>
      <c r="N426" s="15">
        <v>0.77257841221089862</v>
      </c>
      <c r="O426" s="15">
        <v>0.72736923542277443</v>
      </c>
      <c r="P426" s="15">
        <v>0.68857904043929452</v>
      </c>
    </row>
    <row r="427" spans="1:16">
      <c r="A427" s="13"/>
      <c r="B427" s="13" t="s">
        <v>93</v>
      </c>
      <c r="C427" s="13">
        <v>79068</v>
      </c>
      <c r="D427" s="14">
        <v>2031.98</v>
      </c>
      <c r="E427" s="14">
        <v>2242.42</v>
      </c>
      <c r="F427" s="14">
        <v>2136.91</v>
      </c>
      <c r="G427" s="14">
        <v>2251.65</v>
      </c>
      <c r="H427" s="14">
        <v>3453.18</v>
      </c>
      <c r="I427" s="14">
        <v>777.26</v>
      </c>
      <c r="J427" s="14">
        <v>859.35</v>
      </c>
      <c r="K427" s="14">
        <v>884.34</v>
      </c>
      <c r="L427" s="14">
        <v>1269.67</v>
      </c>
      <c r="M427" s="15">
        <v>0.58843732443718544</v>
      </c>
      <c r="N427" s="15">
        <v>0.64937825424681028</v>
      </c>
      <c r="O427" s="15">
        <v>0.61882380877915433</v>
      </c>
      <c r="P427" s="15">
        <v>0.65205115285041615</v>
      </c>
    </row>
    <row r="428" spans="1:16">
      <c r="A428" s="13"/>
      <c r="B428" s="13" t="s">
        <v>92</v>
      </c>
      <c r="C428" s="13">
        <v>10419</v>
      </c>
      <c r="D428" s="14">
        <v>3032.66</v>
      </c>
      <c r="E428" s="14">
        <v>2642.32</v>
      </c>
      <c r="F428" s="14">
        <v>3579.86</v>
      </c>
      <c r="G428" s="14">
        <v>3771.27</v>
      </c>
      <c r="H428" s="14">
        <v>1738.44</v>
      </c>
      <c r="I428" s="14">
        <v>1417.11</v>
      </c>
      <c r="J428" s="14">
        <v>1279.9000000000001</v>
      </c>
      <c r="K428" s="14">
        <v>3138.74</v>
      </c>
      <c r="L428" s="14">
        <v>291.58</v>
      </c>
      <c r="M428" s="15">
        <v>1.744472055405996</v>
      </c>
      <c r="N428" s="15">
        <v>1.5199374151538161</v>
      </c>
      <c r="O428" s="15">
        <v>2.059237017095787</v>
      </c>
      <c r="P428" s="15">
        <v>2.1693414785669911</v>
      </c>
    </row>
    <row r="429" spans="1:16">
      <c r="A429" s="13"/>
      <c r="B429" s="13" t="s">
        <v>91</v>
      </c>
      <c r="C429" s="13">
        <v>359787</v>
      </c>
      <c r="D429" s="14">
        <v>1.37</v>
      </c>
      <c r="E429" s="14">
        <v>0.76</v>
      </c>
      <c r="F429" s="14">
        <v>40.159999999999997</v>
      </c>
      <c r="G429" s="14">
        <v>0.54</v>
      </c>
      <c r="H429" s="14">
        <v>1.27</v>
      </c>
      <c r="I429" s="14">
        <v>4.59</v>
      </c>
      <c r="J429" s="14">
        <v>1.24</v>
      </c>
      <c r="K429" s="14">
        <v>3.38</v>
      </c>
      <c r="L429" s="14">
        <v>1.36</v>
      </c>
      <c r="M429" s="15">
        <v>1.078740157480315</v>
      </c>
      <c r="N429" s="15">
        <v>0.59842519685039375</v>
      </c>
      <c r="O429" s="15">
        <v>31.622047244094485</v>
      </c>
      <c r="P429" s="15">
        <v>0.42519685039370081</v>
      </c>
    </row>
    <row r="430" spans="1:16">
      <c r="A430" s="13"/>
      <c r="B430" s="13" t="s">
        <v>90</v>
      </c>
      <c r="C430" s="13">
        <v>4609</v>
      </c>
      <c r="D430" s="14">
        <v>3702.83</v>
      </c>
      <c r="E430" s="14">
        <v>3285.88</v>
      </c>
      <c r="F430" s="14">
        <v>8266.52</v>
      </c>
      <c r="G430" s="14">
        <v>7775.84</v>
      </c>
      <c r="H430" s="14">
        <v>5197.29</v>
      </c>
      <c r="I430" s="14">
        <v>3671.24</v>
      </c>
      <c r="J430" s="14">
        <v>2449.37</v>
      </c>
      <c r="K430" s="14">
        <v>4545.75</v>
      </c>
      <c r="L430" s="14">
        <v>4254.1099999999997</v>
      </c>
      <c r="M430" s="15">
        <v>0.71245399044502034</v>
      </c>
      <c r="N430" s="15">
        <v>0.63222948882975549</v>
      </c>
      <c r="O430" s="15">
        <v>1.5905443028963173</v>
      </c>
      <c r="P430" s="15">
        <v>1.4961335619139975</v>
      </c>
    </row>
    <row r="431" spans="1:16">
      <c r="A431" s="13"/>
      <c r="B431" s="13" t="s">
        <v>89</v>
      </c>
      <c r="C431" s="13">
        <v>84944</v>
      </c>
      <c r="D431" s="14">
        <v>222.07</v>
      </c>
      <c r="E431" s="14">
        <v>31.39</v>
      </c>
      <c r="F431" s="14">
        <v>180.09</v>
      </c>
      <c r="G431" s="14">
        <v>128.19999999999999</v>
      </c>
      <c r="H431" s="14">
        <v>9.41</v>
      </c>
      <c r="I431" s="14">
        <v>1078.0999999999999</v>
      </c>
      <c r="J431" s="14">
        <v>107.56</v>
      </c>
      <c r="K431" s="14">
        <v>472.24</v>
      </c>
      <c r="L431" s="14">
        <v>28.81</v>
      </c>
      <c r="M431" s="15">
        <v>23.599362380446333</v>
      </c>
      <c r="N431" s="15">
        <v>3.3358129649309247</v>
      </c>
      <c r="O431" s="15">
        <v>19.138150903294367</v>
      </c>
      <c r="P431" s="15">
        <v>13.623804463336874</v>
      </c>
    </row>
    <row r="432" spans="1:16">
      <c r="A432" s="13"/>
      <c r="B432" s="13" t="s">
        <v>88</v>
      </c>
      <c r="C432" s="13">
        <v>328</v>
      </c>
      <c r="D432" s="14">
        <v>8126.98</v>
      </c>
      <c r="E432" s="14">
        <v>7433.42</v>
      </c>
      <c r="F432" s="14">
        <v>8221.35</v>
      </c>
      <c r="G432" s="14">
        <v>8473.98</v>
      </c>
      <c r="H432" s="14">
        <v>4384.08</v>
      </c>
      <c r="I432" s="14">
        <v>4349.91</v>
      </c>
      <c r="J432" s="14">
        <v>4050.37</v>
      </c>
      <c r="K432" s="14">
        <v>3879.31</v>
      </c>
      <c r="L432" s="14">
        <v>880.52</v>
      </c>
      <c r="M432" s="15">
        <v>1.8537481067863724</v>
      </c>
      <c r="N432" s="15">
        <v>1.6955484388971005</v>
      </c>
      <c r="O432" s="15">
        <v>1.87527371763289</v>
      </c>
      <c r="P432" s="15">
        <v>1.9328981222970383</v>
      </c>
    </row>
    <row r="433" spans="1:16">
      <c r="A433" s="13"/>
      <c r="B433" s="13" t="s">
        <v>87</v>
      </c>
      <c r="C433" s="13">
        <v>57379</v>
      </c>
      <c r="D433" s="14">
        <v>8.6199999999999992</v>
      </c>
      <c r="E433" s="14">
        <v>16.02</v>
      </c>
      <c r="F433" s="14">
        <v>9.26</v>
      </c>
      <c r="G433" s="14">
        <v>10.039999999999999</v>
      </c>
      <c r="H433" s="14">
        <v>22.46</v>
      </c>
      <c r="I433" s="14">
        <v>17.68</v>
      </c>
      <c r="J433" s="14">
        <v>38.43</v>
      </c>
      <c r="K433" s="14">
        <v>14.69</v>
      </c>
      <c r="L433" s="14">
        <v>52.57</v>
      </c>
      <c r="M433" s="15">
        <v>0.38379341050756899</v>
      </c>
      <c r="N433" s="15">
        <v>0.71326803205699019</v>
      </c>
      <c r="O433" s="15">
        <v>0.41228851291184326</v>
      </c>
      <c r="P433" s="15">
        <v>0.44701691896705248</v>
      </c>
    </row>
    <row r="434" spans="1:16">
      <c r="A434" s="13"/>
      <c r="B434" s="13" t="s">
        <v>86</v>
      </c>
      <c r="C434" s="13">
        <v>143689</v>
      </c>
      <c r="D434" s="14">
        <v>136.1</v>
      </c>
      <c r="E434" s="14">
        <v>142.69</v>
      </c>
      <c r="F434" s="14">
        <v>124.12</v>
      </c>
      <c r="G434" s="14">
        <v>119.75</v>
      </c>
      <c r="H434" s="14">
        <v>132.16</v>
      </c>
      <c r="I434" s="14">
        <v>134.58000000000001</v>
      </c>
      <c r="J434" s="14">
        <v>129.79</v>
      </c>
      <c r="K434" s="14">
        <v>130</v>
      </c>
      <c r="L434" s="14">
        <v>36.18</v>
      </c>
      <c r="M434" s="15">
        <v>1.0298123486682809</v>
      </c>
      <c r="N434" s="15">
        <v>1.0796761501210654</v>
      </c>
      <c r="O434" s="15">
        <v>0.93916464891041163</v>
      </c>
      <c r="P434" s="15">
        <v>0.90609866828087171</v>
      </c>
    </row>
    <row r="435" spans="1:16">
      <c r="A435" s="13"/>
      <c r="B435" s="13" t="s">
        <v>85</v>
      </c>
      <c r="C435" s="13">
        <v>283120</v>
      </c>
      <c r="D435" s="14">
        <v>14271.75</v>
      </c>
      <c r="E435" s="14">
        <v>2367.1799999999998</v>
      </c>
      <c r="F435" s="14">
        <v>12092.05</v>
      </c>
      <c r="G435" s="14">
        <v>5647.09</v>
      </c>
      <c r="H435" s="14">
        <v>657.76</v>
      </c>
      <c r="I435" s="14">
        <v>53458.69</v>
      </c>
      <c r="J435" s="14">
        <v>11321.53</v>
      </c>
      <c r="K435" s="14">
        <v>18350.03</v>
      </c>
      <c r="L435" s="14">
        <v>976.32</v>
      </c>
      <c r="M435" s="15">
        <v>21.697503648747265</v>
      </c>
      <c r="N435" s="15">
        <v>3.5988506446120163</v>
      </c>
      <c r="O435" s="15">
        <v>18.383680977864266</v>
      </c>
      <c r="P435" s="15">
        <v>8.5853350766236929</v>
      </c>
    </row>
    <row r="436" spans="1:16">
      <c r="A436" s="13"/>
      <c r="B436" s="13" t="s">
        <v>84</v>
      </c>
      <c r="C436" s="13">
        <v>56165</v>
      </c>
      <c r="D436" s="14">
        <v>144.71</v>
      </c>
      <c r="E436" s="14">
        <v>90.81</v>
      </c>
      <c r="F436" s="14">
        <v>74.010000000000005</v>
      </c>
      <c r="G436" s="14">
        <v>87.93</v>
      </c>
      <c r="H436" s="14">
        <v>18.649999999999999</v>
      </c>
      <c r="I436" s="14">
        <v>438.96</v>
      </c>
      <c r="J436" s="14">
        <v>250.13</v>
      </c>
      <c r="K436" s="14">
        <v>393.18</v>
      </c>
      <c r="L436" s="14">
        <v>13.75</v>
      </c>
      <c r="M436" s="15">
        <v>7.7592493297587142</v>
      </c>
      <c r="N436" s="15">
        <v>4.86916890080429</v>
      </c>
      <c r="O436" s="15">
        <v>3.9683646112600544</v>
      </c>
      <c r="P436" s="15">
        <v>4.7147453083109925</v>
      </c>
    </row>
    <row r="437" spans="1:16">
      <c r="A437" s="13"/>
      <c r="B437" s="13" t="s">
        <v>83</v>
      </c>
      <c r="C437" s="13">
        <v>2778</v>
      </c>
      <c r="D437" s="14">
        <v>58040.91</v>
      </c>
      <c r="E437" s="14">
        <v>55151.86</v>
      </c>
      <c r="F437" s="14">
        <v>63447.63</v>
      </c>
      <c r="G437" s="14">
        <v>62371.65</v>
      </c>
      <c r="H437" s="14">
        <v>43231.1</v>
      </c>
      <c r="I437" s="14">
        <v>30601.32</v>
      </c>
      <c r="J437" s="14">
        <v>21461.75</v>
      </c>
      <c r="K437" s="14">
        <v>24609.49</v>
      </c>
      <c r="L437" s="14">
        <v>6427.87</v>
      </c>
      <c r="M437" s="15">
        <v>1.3425730550460202</v>
      </c>
      <c r="N437" s="15">
        <v>1.2757450076449595</v>
      </c>
      <c r="O437" s="15">
        <v>1.4676385750073442</v>
      </c>
      <c r="P437" s="15">
        <v>1.4427495483575483</v>
      </c>
    </row>
    <row r="438" spans="1:16">
      <c r="A438" s="13"/>
      <c r="B438" s="13" t="s">
        <v>82</v>
      </c>
      <c r="C438" s="13">
        <v>29104</v>
      </c>
      <c r="D438" s="14">
        <v>496.03</v>
      </c>
      <c r="E438" s="14">
        <v>555.26</v>
      </c>
      <c r="F438" s="14">
        <v>386.19</v>
      </c>
      <c r="G438" s="14">
        <v>380.64</v>
      </c>
      <c r="H438" s="14">
        <v>496.63</v>
      </c>
      <c r="I438" s="14">
        <v>206.47</v>
      </c>
      <c r="J438" s="14">
        <v>205.02</v>
      </c>
      <c r="K438" s="14">
        <v>178.24</v>
      </c>
      <c r="L438" s="14">
        <v>120.79</v>
      </c>
      <c r="M438" s="15">
        <v>0.99879185711696827</v>
      </c>
      <c r="N438" s="15">
        <v>1.1180556953869079</v>
      </c>
      <c r="O438" s="15">
        <v>0.77762116666331071</v>
      </c>
      <c r="P438" s="15">
        <v>0.76644584499526813</v>
      </c>
    </row>
    <row r="439" spans="1:16" ht="13.5" thickBot="1">
      <c r="A439" s="16"/>
      <c r="B439" s="16" t="s">
        <v>81</v>
      </c>
      <c r="C439" s="16">
        <v>2931</v>
      </c>
      <c r="D439" s="17">
        <v>3442.49</v>
      </c>
      <c r="E439" s="17">
        <v>3015.84</v>
      </c>
      <c r="F439" s="17">
        <v>4385.7</v>
      </c>
      <c r="G439" s="17">
        <v>4331.8</v>
      </c>
      <c r="H439" s="17">
        <v>2706.06</v>
      </c>
      <c r="I439" s="17">
        <v>1347.96</v>
      </c>
      <c r="J439" s="17">
        <v>1055.78</v>
      </c>
      <c r="K439" s="17">
        <v>1761.11</v>
      </c>
      <c r="L439" s="17">
        <v>452.71</v>
      </c>
      <c r="M439" s="18">
        <v>1.2721410463921716</v>
      </c>
      <c r="N439" s="18">
        <v>1.1144763974191261</v>
      </c>
      <c r="O439" s="18">
        <v>1.6206957717123789</v>
      </c>
      <c r="P439" s="18">
        <v>1.6007775141718958</v>
      </c>
    </row>
    <row r="440" spans="1:16">
      <c r="M440" s="5"/>
      <c r="N440" s="5"/>
      <c r="O440" s="5"/>
      <c r="P440" s="5"/>
    </row>
    <row r="441" spans="1:16">
      <c r="A441" s="2" t="s">
        <v>80</v>
      </c>
      <c r="B441" s="2" t="s">
        <v>79</v>
      </c>
      <c r="C441" s="2">
        <v>10270</v>
      </c>
      <c r="D441" s="4">
        <v>1616.18</v>
      </c>
      <c r="E441" s="4">
        <v>1348.45</v>
      </c>
      <c r="F441" s="4">
        <v>2055.73</v>
      </c>
      <c r="G441" s="4">
        <v>1692.16</v>
      </c>
      <c r="H441" s="4">
        <v>1596.44</v>
      </c>
      <c r="I441" s="4">
        <v>442.65</v>
      </c>
      <c r="J441" s="4">
        <v>333.45</v>
      </c>
      <c r="K441" s="4">
        <v>664.44</v>
      </c>
      <c r="L441" s="4">
        <v>305.48</v>
      </c>
      <c r="M441" s="5">
        <v>1.0123650121520382</v>
      </c>
      <c r="N441" s="5">
        <v>0.84466061987923124</v>
      </c>
      <c r="O441" s="5">
        <v>1.2876963744331136</v>
      </c>
      <c r="P441" s="5">
        <v>1.0599584074565909</v>
      </c>
    </row>
    <row r="442" spans="1:16">
      <c r="B442" s="2" t="s">
        <v>78</v>
      </c>
      <c r="C442" s="2">
        <v>26993</v>
      </c>
      <c r="D442" s="4">
        <v>2024.51</v>
      </c>
      <c r="E442" s="4">
        <v>1602.65</v>
      </c>
      <c r="F442" s="4">
        <v>2343.1</v>
      </c>
      <c r="G442" s="4">
        <v>1986.84</v>
      </c>
      <c r="H442" s="4">
        <v>1546.16</v>
      </c>
      <c r="I442" s="4">
        <v>844.83</v>
      </c>
      <c r="J442" s="4">
        <v>613.33000000000004</v>
      </c>
      <c r="K442" s="4">
        <v>1171.1300000000001</v>
      </c>
      <c r="L442" s="4">
        <v>356.65</v>
      </c>
      <c r="M442" s="5">
        <v>1.309379365654266</v>
      </c>
      <c r="N442" s="5">
        <v>1.0365356754798987</v>
      </c>
      <c r="O442" s="5">
        <v>1.5154317793760024</v>
      </c>
      <c r="P442" s="5">
        <v>1.2850157810317171</v>
      </c>
    </row>
    <row r="443" spans="1:16">
      <c r="B443" s="2" t="s">
        <v>77</v>
      </c>
      <c r="C443" s="2">
        <v>472</v>
      </c>
      <c r="D443" s="4">
        <v>2901.76</v>
      </c>
      <c r="E443" s="4">
        <v>2549.94</v>
      </c>
      <c r="F443" s="4">
        <v>2248.92</v>
      </c>
      <c r="G443" s="4">
        <v>1953.6</v>
      </c>
      <c r="H443" s="4">
        <v>2556.5500000000002</v>
      </c>
      <c r="I443" s="4">
        <v>2361.4299999999998</v>
      </c>
      <c r="J443" s="4">
        <v>2660.25</v>
      </c>
      <c r="K443" s="4">
        <v>729.85</v>
      </c>
      <c r="L443" s="4">
        <v>912.8</v>
      </c>
      <c r="M443" s="5">
        <v>1.1350296297745008</v>
      </c>
      <c r="N443" s="5">
        <v>0.99741448436369318</v>
      </c>
      <c r="O443" s="5">
        <v>0.87966986759500099</v>
      </c>
      <c r="P443" s="5">
        <v>0.76415481801646745</v>
      </c>
    </row>
    <row r="444" spans="1:16">
      <c r="B444" s="2" t="s">
        <v>76</v>
      </c>
      <c r="C444" s="2">
        <v>6790</v>
      </c>
      <c r="D444" s="4">
        <v>1547.97</v>
      </c>
      <c r="E444" s="4">
        <v>1030.57</v>
      </c>
      <c r="F444" s="4">
        <v>1986.96</v>
      </c>
      <c r="G444" s="4">
        <v>1763.5</v>
      </c>
      <c r="H444" s="4">
        <v>193.02</v>
      </c>
      <c r="I444" s="4">
        <v>1185.24</v>
      </c>
      <c r="J444" s="4">
        <v>860.77</v>
      </c>
      <c r="K444" s="4">
        <v>953.29</v>
      </c>
      <c r="L444" s="4">
        <v>86.4</v>
      </c>
      <c r="M444" s="5">
        <v>8.0197388871619513</v>
      </c>
      <c r="N444" s="5">
        <v>5.339187648948295</v>
      </c>
      <c r="O444" s="5">
        <v>10.294062791420577</v>
      </c>
      <c r="P444" s="5">
        <v>9.1363589265361096</v>
      </c>
    </row>
    <row r="445" spans="1:16">
      <c r="B445" s="2" t="s">
        <v>75</v>
      </c>
      <c r="C445" s="2">
        <v>9212</v>
      </c>
      <c r="D445" s="4">
        <v>842.01</v>
      </c>
      <c r="E445" s="4">
        <v>665.28</v>
      </c>
      <c r="F445" s="4">
        <v>1619.62</v>
      </c>
      <c r="G445" s="4">
        <v>1472.93</v>
      </c>
      <c r="H445" s="4">
        <v>69.98</v>
      </c>
      <c r="I445" s="4">
        <v>694.65</v>
      </c>
      <c r="J445" s="4">
        <v>726.7</v>
      </c>
      <c r="K445" s="4">
        <v>1087.99</v>
      </c>
      <c r="L445" s="4">
        <v>67.88</v>
      </c>
      <c r="M445" s="5">
        <v>12.032152043440982</v>
      </c>
      <c r="N445" s="5">
        <v>9.5067162046298925</v>
      </c>
      <c r="O445" s="5">
        <v>23.1440411546156</v>
      </c>
      <c r="P445" s="5">
        <v>21.047870820234351</v>
      </c>
    </row>
    <row r="446" spans="1:16">
      <c r="B446" s="2" t="s">
        <v>74</v>
      </c>
      <c r="C446" s="2">
        <v>9031</v>
      </c>
      <c r="D446" s="4">
        <v>6437.28</v>
      </c>
      <c r="E446" s="4">
        <v>5266.28</v>
      </c>
      <c r="F446" s="4">
        <v>7384.56</v>
      </c>
      <c r="G446" s="4">
        <v>5880.81</v>
      </c>
      <c r="H446" s="4">
        <v>4744.25</v>
      </c>
      <c r="I446" s="4">
        <v>2142.9899999999998</v>
      </c>
      <c r="J446" s="4">
        <v>2013.36</v>
      </c>
      <c r="K446" s="4">
        <v>3343.38</v>
      </c>
      <c r="L446" s="4">
        <v>940.82</v>
      </c>
      <c r="M446" s="5">
        <v>1.3568593560626021</v>
      </c>
      <c r="N446" s="5">
        <v>1.1100342519892501</v>
      </c>
      <c r="O446" s="5">
        <v>1.5565284291510777</v>
      </c>
      <c r="P446" s="5">
        <v>1.2395657901670445</v>
      </c>
    </row>
    <row r="447" spans="1:16">
      <c r="B447" s="2" t="s">
        <v>73</v>
      </c>
      <c r="C447" s="2">
        <v>890</v>
      </c>
      <c r="D447" s="4">
        <v>1073.99</v>
      </c>
      <c r="E447" s="4">
        <v>1153.3499999999999</v>
      </c>
      <c r="F447" s="4">
        <v>2248.65</v>
      </c>
      <c r="G447" s="4">
        <v>2177.25</v>
      </c>
      <c r="H447" s="4">
        <v>144.72999999999999</v>
      </c>
      <c r="I447" s="4">
        <v>887.37</v>
      </c>
      <c r="J447" s="4">
        <v>1165.69</v>
      </c>
      <c r="K447" s="4">
        <v>1513.79</v>
      </c>
      <c r="L447" s="4">
        <v>106.84</v>
      </c>
      <c r="M447" s="5">
        <v>7.4206453395978729</v>
      </c>
      <c r="N447" s="5">
        <v>7.9689767152629036</v>
      </c>
      <c r="O447" s="5">
        <v>15.536861742555104</v>
      </c>
      <c r="P447" s="5">
        <v>15.043529330477442</v>
      </c>
    </row>
    <row r="448" spans="1:16">
      <c r="B448" s="2" t="s">
        <v>72</v>
      </c>
      <c r="C448" s="2">
        <v>891</v>
      </c>
      <c r="D448" s="4">
        <v>2342.06</v>
      </c>
      <c r="E448" s="4">
        <v>2109.06</v>
      </c>
      <c r="F448" s="4">
        <v>3629.19</v>
      </c>
      <c r="G448" s="4">
        <v>3668.34</v>
      </c>
      <c r="H448" s="4">
        <v>277.83999999999997</v>
      </c>
      <c r="I448" s="4">
        <v>1735.23</v>
      </c>
      <c r="J448" s="4">
        <v>2123.63</v>
      </c>
      <c r="K448" s="4">
        <v>2437.5300000000002</v>
      </c>
      <c r="L448" s="4">
        <v>154.72999999999999</v>
      </c>
      <c r="M448" s="5">
        <v>8.4295277857759867</v>
      </c>
      <c r="N448" s="5">
        <v>7.5909156348977831</v>
      </c>
      <c r="O448" s="5">
        <v>13.062158076590846</v>
      </c>
      <c r="P448" s="5">
        <v>13.203066513101067</v>
      </c>
    </row>
    <row r="449" spans="2:16">
      <c r="B449" s="2" t="s">
        <v>71</v>
      </c>
      <c r="C449" s="2">
        <v>1017</v>
      </c>
      <c r="D449" s="4">
        <v>1860.13</v>
      </c>
      <c r="E449" s="4">
        <v>1569.76</v>
      </c>
      <c r="F449" s="4">
        <v>2833.34</v>
      </c>
      <c r="G449" s="4">
        <v>2399.14</v>
      </c>
      <c r="H449" s="4">
        <v>1274.6199999999999</v>
      </c>
      <c r="I449" s="4">
        <v>876.68</v>
      </c>
      <c r="J449" s="4">
        <v>703.07</v>
      </c>
      <c r="K449" s="4">
        <v>906.56</v>
      </c>
      <c r="L449" s="4">
        <v>360.93</v>
      </c>
      <c r="M449" s="5">
        <v>1.4593604368360769</v>
      </c>
      <c r="N449" s="5">
        <v>1.2315513643281921</v>
      </c>
      <c r="O449" s="5">
        <v>2.2228899593604372</v>
      </c>
      <c r="P449" s="5">
        <v>1.8822394125307935</v>
      </c>
    </row>
    <row r="450" spans="2:16">
      <c r="B450" s="2" t="s">
        <v>70</v>
      </c>
      <c r="C450" s="2">
        <v>1020</v>
      </c>
      <c r="D450" s="4">
        <v>830.49</v>
      </c>
      <c r="E450" s="4">
        <v>1047.0899999999999</v>
      </c>
      <c r="F450" s="4">
        <v>910.75</v>
      </c>
      <c r="G450" s="4">
        <v>1043.8599999999999</v>
      </c>
      <c r="H450" s="4">
        <v>539.42999999999995</v>
      </c>
      <c r="I450" s="4">
        <v>337.84</v>
      </c>
      <c r="J450" s="4">
        <v>550.72</v>
      </c>
      <c r="K450" s="4">
        <v>481.21</v>
      </c>
      <c r="L450" s="4">
        <v>162.97999999999999</v>
      </c>
      <c r="M450" s="5">
        <v>1.5395695456315002</v>
      </c>
      <c r="N450" s="5">
        <v>1.9411044991935933</v>
      </c>
      <c r="O450" s="5">
        <v>1.6883562278701594</v>
      </c>
      <c r="P450" s="5">
        <v>1.9351166972545093</v>
      </c>
    </row>
    <row r="451" spans="2:16">
      <c r="B451" s="2" t="s">
        <v>39</v>
      </c>
      <c r="C451" s="2">
        <v>1025</v>
      </c>
      <c r="D451" s="4">
        <v>3184.04</v>
      </c>
      <c r="E451" s="4">
        <v>3030.94</v>
      </c>
      <c r="F451" s="4">
        <v>3042.23</v>
      </c>
      <c r="G451" s="4">
        <v>2921.66</v>
      </c>
      <c r="H451" s="4">
        <v>3018.36</v>
      </c>
      <c r="I451" s="4">
        <v>1043.3399999999999</v>
      </c>
      <c r="J451" s="4">
        <v>1169.27</v>
      </c>
      <c r="K451" s="4">
        <v>797.26</v>
      </c>
      <c r="L451" s="4">
        <v>414.75</v>
      </c>
      <c r="M451" s="5">
        <v>1.0548907353662254</v>
      </c>
      <c r="N451" s="5">
        <v>1.0041678262367644</v>
      </c>
      <c r="O451" s="5">
        <v>1.007908268066102</v>
      </c>
      <c r="P451" s="5">
        <v>0.96796273473011829</v>
      </c>
    </row>
    <row r="452" spans="2:16">
      <c r="B452" s="2" t="s">
        <v>69</v>
      </c>
      <c r="C452" s="2">
        <v>1616</v>
      </c>
      <c r="D452" s="4">
        <v>3493.3</v>
      </c>
      <c r="E452" s="4">
        <v>3034.61</v>
      </c>
      <c r="F452" s="4">
        <v>4041.64</v>
      </c>
      <c r="G452" s="4">
        <v>3653.88</v>
      </c>
      <c r="H452" s="4">
        <v>2786.58</v>
      </c>
      <c r="I452" s="4">
        <v>1191.07</v>
      </c>
      <c r="J452" s="4">
        <v>878.49</v>
      </c>
      <c r="K452" s="4">
        <v>971.54</v>
      </c>
      <c r="L452" s="4">
        <v>358.32</v>
      </c>
      <c r="M452" s="5">
        <v>1.253615543067129</v>
      </c>
      <c r="N452" s="5">
        <v>1.0890087490759284</v>
      </c>
      <c r="O452" s="5">
        <v>1.4503943902561562</v>
      </c>
      <c r="P452" s="5">
        <v>1.3112417371832139</v>
      </c>
    </row>
    <row r="453" spans="2:16">
      <c r="B453" s="2" t="s">
        <v>68</v>
      </c>
      <c r="C453" s="2">
        <v>9730</v>
      </c>
      <c r="D453" s="4">
        <v>2053.5</v>
      </c>
      <c r="E453" s="4">
        <v>1577.46</v>
      </c>
      <c r="F453" s="4">
        <v>1941.91</v>
      </c>
      <c r="G453" s="4">
        <v>1641.27</v>
      </c>
      <c r="H453" s="4">
        <v>1862.78</v>
      </c>
      <c r="I453" s="4">
        <v>651.77</v>
      </c>
      <c r="J453" s="4">
        <v>487.83</v>
      </c>
      <c r="K453" s="4">
        <v>540.16999999999996</v>
      </c>
      <c r="L453" s="4">
        <v>328.67</v>
      </c>
      <c r="M453" s="5">
        <v>1.1023846079515562</v>
      </c>
      <c r="N453" s="5">
        <v>0.84683108042817723</v>
      </c>
      <c r="O453" s="5">
        <v>1.0424795198574175</v>
      </c>
      <c r="P453" s="5">
        <v>0.8810863333297545</v>
      </c>
    </row>
    <row r="454" spans="2:16">
      <c r="B454" s="2" t="s">
        <v>67</v>
      </c>
      <c r="C454" s="2">
        <v>1812</v>
      </c>
      <c r="D454" s="4">
        <v>57.01</v>
      </c>
      <c r="E454" s="4">
        <v>82.97</v>
      </c>
      <c r="F454" s="4">
        <v>25.31</v>
      </c>
      <c r="G454" s="4">
        <v>41.76</v>
      </c>
      <c r="H454" s="4">
        <v>84.73</v>
      </c>
      <c r="I454" s="4">
        <v>98.05</v>
      </c>
      <c r="J454" s="4">
        <v>141.88999999999999</v>
      </c>
      <c r="K454" s="4">
        <v>82.22</v>
      </c>
      <c r="L454" s="4">
        <v>53.17</v>
      </c>
      <c r="M454" s="5">
        <v>0.67284314882568153</v>
      </c>
      <c r="N454" s="5">
        <v>0.97922813643337658</v>
      </c>
      <c r="O454" s="5">
        <v>0.29871356072229432</v>
      </c>
      <c r="P454" s="5">
        <v>0.49285967189897317</v>
      </c>
    </row>
    <row r="455" spans="2:16">
      <c r="B455" s="2" t="s">
        <v>66</v>
      </c>
      <c r="C455" s="2">
        <v>2332</v>
      </c>
      <c r="D455" s="4">
        <v>3199.98</v>
      </c>
      <c r="E455" s="4">
        <v>2693.6</v>
      </c>
      <c r="F455" s="4">
        <v>3121.37</v>
      </c>
      <c r="G455" s="4">
        <v>2532.1</v>
      </c>
      <c r="H455" s="4">
        <v>2675.98</v>
      </c>
      <c r="I455" s="4">
        <v>1387.18</v>
      </c>
      <c r="J455" s="4">
        <v>1070.56</v>
      </c>
      <c r="K455" s="4">
        <v>790.98</v>
      </c>
      <c r="L455" s="4">
        <v>455.17</v>
      </c>
      <c r="M455" s="5">
        <v>1.1958161122280435</v>
      </c>
      <c r="N455" s="5">
        <v>1.0065845036211032</v>
      </c>
      <c r="O455" s="5">
        <v>1.1664399584451304</v>
      </c>
      <c r="P455" s="5">
        <v>0.94623278200883409</v>
      </c>
    </row>
    <row r="456" spans="2:16">
      <c r="B456" s="2" t="s">
        <v>65</v>
      </c>
      <c r="C456" s="2">
        <v>83903</v>
      </c>
      <c r="D456" s="4">
        <v>163.47999999999999</v>
      </c>
      <c r="E456" s="4">
        <v>106.91</v>
      </c>
      <c r="F456" s="4">
        <v>326.89999999999998</v>
      </c>
      <c r="G456" s="4">
        <v>231.3</v>
      </c>
      <c r="H456" s="4">
        <v>38.49</v>
      </c>
      <c r="I456" s="4">
        <v>114.36</v>
      </c>
      <c r="J456" s="4">
        <v>88.28</v>
      </c>
      <c r="K456" s="4">
        <v>148.88999999999999</v>
      </c>
      <c r="L456" s="4">
        <v>27.6</v>
      </c>
      <c r="M456" s="5">
        <v>4.247336970641725</v>
      </c>
      <c r="N456" s="5">
        <v>2.7776045726162639</v>
      </c>
      <c r="O456" s="5">
        <v>8.4931150948298253</v>
      </c>
      <c r="P456" s="5">
        <v>6.0093530787217455</v>
      </c>
    </row>
    <row r="457" spans="2:16">
      <c r="B457" s="2" t="s">
        <v>64</v>
      </c>
      <c r="C457" s="2">
        <v>147746</v>
      </c>
      <c r="D457" s="4">
        <v>11.36</v>
      </c>
      <c r="E457" s="4">
        <v>9.25</v>
      </c>
      <c r="F457" s="4">
        <v>11.92</v>
      </c>
      <c r="G457" s="4">
        <v>9.66</v>
      </c>
      <c r="H457" s="4">
        <v>15.16</v>
      </c>
      <c r="I457" s="4">
        <v>12.09</v>
      </c>
      <c r="J457" s="4">
        <v>7.29</v>
      </c>
      <c r="K457" s="4">
        <v>10.02</v>
      </c>
      <c r="L457" s="4">
        <v>6.74</v>
      </c>
      <c r="M457" s="5">
        <v>0.74934036939313975</v>
      </c>
      <c r="N457" s="5">
        <v>0.61015831134564646</v>
      </c>
      <c r="O457" s="5">
        <v>0.78627968337730869</v>
      </c>
      <c r="P457" s="5">
        <v>0.63720316622691298</v>
      </c>
    </row>
    <row r="458" spans="2:16">
      <c r="B458" s="2" t="s">
        <v>63</v>
      </c>
      <c r="C458" s="2">
        <v>3717</v>
      </c>
      <c r="D458" s="4">
        <v>784.46</v>
      </c>
      <c r="E458" s="4">
        <v>1059.46</v>
      </c>
      <c r="F458" s="4">
        <v>797.42</v>
      </c>
      <c r="G458" s="4">
        <v>1095.71</v>
      </c>
      <c r="H458" s="4">
        <v>1646.04</v>
      </c>
      <c r="I458" s="4">
        <v>676.15</v>
      </c>
      <c r="J458" s="4">
        <v>587.37</v>
      </c>
      <c r="K458" s="4">
        <v>2013.82</v>
      </c>
      <c r="L458" s="4">
        <v>404.79</v>
      </c>
      <c r="M458" s="5">
        <v>0.47657408082428132</v>
      </c>
      <c r="N458" s="5">
        <v>0.64364170980049096</v>
      </c>
      <c r="O458" s="5">
        <v>0.48444752253894191</v>
      </c>
      <c r="P458" s="5">
        <v>0.6656642608928095</v>
      </c>
    </row>
    <row r="459" spans="2:16">
      <c r="B459" s="2" t="s">
        <v>62</v>
      </c>
      <c r="C459" s="2">
        <v>7786</v>
      </c>
      <c r="D459" s="4">
        <v>581.99</v>
      </c>
      <c r="E459" s="4">
        <v>505.24</v>
      </c>
      <c r="F459" s="4">
        <v>524.12</v>
      </c>
      <c r="G459" s="4">
        <v>531.89</v>
      </c>
      <c r="H459" s="4">
        <v>691.82</v>
      </c>
      <c r="I459" s="4">
        <v>304.5</v>
      </c>
      <c r="J459" s="4">
        <v>238.44</v>
      </c>
      <c r="K459" s="4">
        <v>282.97000000000003</v>
      </c>
      <c r="L459" s="4">
        <v>251.2</v>
      </c>
      <c r="M459" s="5">
        <v>0.84124483247087389</v>
      </c>
      <c r="N459" s="5">
        <v>0.73030557081321723</v>
      </c>
      <c r="O459" s="5">
        <v>0.75759590644965447</v>
      </c>
      <c r="P459" s="5">
        <v>0.76882715157121784</v>
      </c>
    </row>
    <row r="460" spans="2:16">
      <c r="B460" s="2" t="s">
        <v>61</v>
      </c>
      <c r="C460" s="2">
        <v>5595</v>
      </c>
      <c r="D460" s="4">
        <v>3327.86</v>
      </c>
      <c r="E460" s="4">
        <v>3788.08</v>
      </c>
      <c r="F460" s="4">
        <v>2710.11</v>
      </c>
      <c r="G460" s="4">
        <v>3000.88</v>
      </c>
      <c r="H460" s="4">
        <v>4908.3</v>
      </c>
      <c r="I460" s="4">
        <v>1555.03</v>
      </c>
      <c r="J460" s="4">
        <v>1672.84</v>
      </c>
      <c r="K460" s="4">
        <v>1224.92</v>
      </c>
      <c r="L460" s="4">
        <v>1026.4100000000001</v>
      </c>
      <c r="M460" s="5">
        <v>0.67800664181081027</v>
      </c>
      <c r="N460" s="5">
        <v>0.77177026669111504</v>
      </c>
      <c r="O460" s="5">
        <v>0.55214840168693846</v>
      </c>
      <c r="P460" s="5">
        <v>0.6113888719108449</v>
      </c>
    </row>
    <row r="461" spans="2:16">
      <c r="B461" s="2" t="s">
        <v>60</v>
      </c>
      <c r="C461" s="2">
        <v>100126313</v>
      </c>
      <c r="D461" s="4">
        <v>0.7</v>
      </c>
      <c r="E461" s="4">
        <v>0.79</v>
      </c>
      <c r="F461" s="4">
        <v>0.82</v>
      </c>
      <c r="G461" s="4">
        <v>0.94</v>
      </c>
      <c r="H461" s="4">
        <v>1.34</v>
      </c>
      <c r="I461" s="4">
        <v>1.7</v>
      </c>
      <c r="J461" s="4">
        <v>1.18</v>
      </c>
      <c r="K461" s="4">
        <v>1.45</v>
      </c>
      <c r="L461" s="4">
        <v>1.64</v>
      </c>
      <c r="M461" s="5">
        <v>0.52238805970149249</v>
      </c>
      <c r="N461" s="5">
        <v>0.58955223880597019</v>
      </c>
      <c r="O461" s="5">
        <v>0.61194029850746257</v>
      </c>
      <c r="P461" s="5">
        <v>0.70149253731343275</v>
      </c>
    </row>
    <row r="462" spans="2:16">
      <c r="B462" s="2" t="s">
        <v>59</v>
      </c>
      <c r="C462" s="2">
        <v>4485</v>
      </c>
      <c r="D462" s="4">
        <v>381.26</v>
      </c>
      <c r="E462" s="4">
        <v>213.17</v>
      </c>
      <c r="F462" s="4">
        <v>277.86</v>
      </c>
      <c r="G462" s="4">
        <v>202.44</v>
      </c>
      <c r="H462" s="4">
        <v>140.76</v>
      </c>
      <c r="I462" s="4">
        <v>314.83999999999997</v>
      </c>
      <c r="J462" s="4">
        <v>174.86</v>
      </c>
      <c r="K462" s="4">
        <v>129.47999999999999</v>
      </c>
      <c r="L462" s="4">
        <v>100.62</v>
      </c>
      <c r="M462" s="5">
        <v>2.7085819835180449</v>
      </c>
      <c r="N462" s="5">
        <v>1.5144217107132709</v>
      </c>
      <c r="O462" s="5">
        <v>1.9739982949701622</v>
      </c>
      <c r="P462" s="5">
        <v>1.4381926683716966</v>
      </c>
    </row>
    <row r="463" spans="2:16">
      <c r="B463" s="2" t="s">
        <v>58</v>
      </c>
      <c r="C463" s="2">
        <v>79858</v>
      </c>
      <c r="D463" s="4">
        <v>464.09</v>
      </c>
      <c r="E463" s="4">
        <v>546.46</v>
      </c>
      <c r="F463" s="4">
        <v>358.65</v>
      </c>
      <c r="G463" s="4">
        <v>403.84</v>
      </c>
      <c r="H463" s="4">
        <v>644.48</v>
      </c>
      <c r="I463" s="4">
        <v>343.76</v>
      </c>
      <c r="J463" s="4">
        <v>336.22</v>
      </c>
      <c r="K463" s="4">
        <v>274.54000000000002</v>
      </c>
      <c r="L463" s="4">
        <v>465.16</v>
      </c>
      <c r="M463" s="5">
        <v>0.72009992552135049</v>
      </c>
      <c r="N463" s="5">
        <v>0.84790839126117179</v>
      </c>
      <c r="O463" s="5">
        <v>0.55649515888778545</v>
      </c>
      <c r="P463" s="5">
        <v>0.62661370407149941</v>
      </c>
    </row>
    <row r="464" spans="2:16">
      <c r="B464" s="2" t="s">
        <v>57</v>
      </c>
      <c r="C464" s="2">
        <v>415116</v>
      </c>
      <c r="D464" s="4">
        <v>7036.51</v>
      </c>
      <c r="E464" s="4">
        <v>5368.49</v>
      </c>
      <c r="F464" s="4">
        <v>5326.44</v>
      </c>
      <c r="G464" s="4">
        <v>5969.01</v>
      </c>
      <c r="H464" s="4">
        <v>5772.3</v>
      </c>
      <c r="I464" s="4">
        <v>4375.29</v>
      </c>
      <c r="J464" s="4">
        <v>2658.42</v>
      </c>
      <c r="K464" s="4">
        <v>3252.77</v>
      </c>
      <c r="L464" s="4">
        <v>2471.46</v>
      </c>
      <c r="M464" s="5">
        <v>1.219013218301197</v>
      </c>
      <c r="N464" s="5">
        <v>0.93004348353342681</v>
      </c>
      <c r="O464" s="5">
        <v>0.922758692375656</v>
      </c>
      <c r="P464" s="5">
        <v>1.0340782703601683</v>
      </c>
    </row>
    <row r="465" spans="1:16">
      <c r="B465" s="2" t="s">
        <v>56</v>
      </c>
      <c r="C465" s="2">
        <v>5585</v>
      </c>
      <c r="D465" s="4">
        <v>6318.85</v>
      </c>
      <c r="E465" s="4">
        <v>7279.47</v>
      </c>
      <c r="F465" s="4">
        <v>6214.72</v>
      </c>
      <c r="G465" s="4">
        <v>4739.01</v>
      </c>
      <c r="H465" s="4">
        <v>8294.4500000000007</v>
      </c>
      <c r="I465" s="4">
        <v>2980.05</v>
      </c>
      <c r="J465" s="4">
        <v>2772.38</v>
      </c>
      <c r="K465" s="4">
        <v>3055.04</v>
      </c>
      <c r="L465" s="4">
        <v>1793.62</v>
      </c>
      <c r="M465" s="5">
        <v>0.76181663642556163</v>
      </c>
      <c r="N465" s="5">
        <v>0.87763142824418738</v>
      </c>
      <c r="O465" s="5">
        <v>0.74926245863197671</v>
      </c>
      <c r="P465" s="5">
        <v>0.57134710559470492</v>
      </c>
    </row>
    <row r="466" spans="1:16">
      <c r="B466" s="2" t="s">
        <v>55</v>
      </c>
      <c r="C466" s="2">
        <v>84152</v>
      </c>
      <c r="D466" s="4">
        <v>3171.9</v>
      </c>
      <c r="E466" s="4">
        <v>3865.73</v>
      </c>
      <c r="F466" s="4">
        <v>723.07</v>
      </c>
      <c r="G466" s="4">
        <v>860.93</v>
      </c>
      <c r="H466" s="4">
        <v>1720.39</v>
      </c>
      <c r="I466" s="4">
        <v>5021.5</v>
      </c>
      <c r="J466" s="4">
        <v>5108.17</v>
      </c>
      <c r="K466" s="4">
        <v>1972.21</v>
      </c>
      <c r="L466" s="4">
        <v>881.98</v>
      </c>
      <c r="M466" s="5">
        <v>1.8437098564860293</v>
      </c>
      <c r="N466" s="5">
        <v>2.2470079458727379</v>
      </c>
      <c r="O466" s="5">
        <v>0.42029423560936763</v>
      </c>
      <c r="P466" s="5">
        <v>0.50042722870976919</v>
      </c>
    </row>
    <row r="467" spans="1:16">
      <c r="B467" s="2" t="s">
        <v>54</v>
      </c>
      <c r="C467" s="2">
        <v>5578</v>
      </c>
      <c r="D467" s="4">
        <v>1984.26</v>
      </c>
      <c r="E467" s="4">
        <v>2035.55</v>
      </c>
      <c r="F467" s="4">
        <v>1057.5899999999999</v>
      </c>
      <c r="G467" s="4">
        <v>1095.3399999999999</v>
      </c>
      <c r="H467" s="4">
        <v>1682.91</v>
      </c>
      <c r="I467" s="4">
        <v>2194.0500000000002</v>
      </c>
      <c r="J467" s="4">
        <v>1492.41</v>
      </c>
      <c r="K467" s="4">
        <v>788.35</v>
      </c>
      <c r="L467" s="4">
        <v>459.06</v>
      </c>
      <c r="M467" s="5">
        <v>1.1790648341266021</v>
      </c>
      <c r="N467" s="5">
        <v>1.2095418055629832</v>
      </c>
      <c r="O467" s="5">
        <v>0.62842932777153848</v>
      </c>
      <c r="P467" s="5">
        <v>0.65086071150566571</v>
      </c>
    </row>
    <row r="468" spans="1:16">
      <c r="B468" s="2" t="s">
        <v>53</v>
      </c>
      <c r="C468" s="2">
        <v>5579</v>
      </c>
      <c r="D468" s="4">
        <v>716.38</v>
      </c>
      <c r="E468" s="4">
        <v>930.52</v>
      </c>
      <c r="F468" s="4">
        <v>526.07000000000005</v>
      </c>
      <c r="G468" s="4">
        <v>608.25</v>
      </c>
      <c r="H468" s="4">
        <v>1591.84</v>
      </c>
      <c r="I468" s="4">
        <v>809.94</v>
      </c>
      <c r="J468" s="4">
        <v>664.93</v>
      </c>
      <c r="K468" s="4">
        <v>482.64</v>
      </c>
      <c r="L468" s="4">
        <v>690.57</v>
      </c>
      <c r="M468" s="5">
        <v>0.45003266659965829</v>
      </c>
      <c r="N468" s="5">
        <v>0.5845562368077194</v>
      </c>
      <c r="O468" s="5">
        <v>0.33047919388883312</v>
      </c>
      <c r="P468" s="5">
        <v>0.38210498542567095</v>
      </c>
    </row>
    <row r="469" spans="1:16">
      <c r="B469" s="2" t="s">
        <v>52</v>
      </c>
      <c r="C469" s="2">
        <v>5580</v>
      </c>
      <c r="D469" s="4">
        <v>3995.74</v>
      </c>
      <c r="E469" s="4">
        <v>4134.21</v>
      </c>
      <c r="F469" s="4">
        <v>2465.65</v>
      </c>
      <c r="G469" s="4">
        <v>2708.52</v>
      </c>
      <c r="H469" s="4">
        <v>5545.17</v>
      </c>
      <c r="I469" s="4">
        <v>1714.13</v>
      </c>
      <c r="J469" s="4">
        <v>1847.87</v>
      </c>
      <c r="K469" s="4">
        <v>1196.53</v>
      </c>
      <c r="L469" s="4">
        <v>1631.35</v>
      </c>
      <c r="M469" s="5">
        <v>0.72058025272444304</v>
      </c>
      <c r="N469" s="5">
        <v>0.74555153403773011</v>
      </c>
      <c r="O469" s="5">
        <v>0.44464822539254883</v>
      </c>
      <c r="P469" s="5">
        <v>0.48844670226521458</v>
      </c>
    </row>
    <row r="470" spans="1:16">
      <c r="B470" s="2" t="s">
        <v>51</v>
      </c>
      <c r="C470" s="2">
        <v>8986</v>
      </c>
      <c r="D470" s="4">
        <v>2187.31</v>
      </c>
      <c r="E470" s="4">
        <v>2757.42</v>
      </c>
      <c r="F470" s="4">
        <v>2549.23</v>
      </c>
      <c r="G470" s="4">
        <v>3401.6</v>
      </c>
      <c r="H470" s="4">
        <v>2019.15</v>
      </c>
      <c r="I470" s="4">
        <v>877.17</v>
      </c>
      <c r="J470" s="4">
        <v>1488.83</v>
      </c>
      <c r="K470" s="4">
        <v>1519.5</v>
      </c>
      <c r="L470" s="4">
        <v>560.95000000000005</v>
      </c>
      <c r="M470" s="5">
        <v>1.0832825693980139</v>
      </c>
      <c r="N470" s="5">
        <v>1.3656340539335858</v>
      </c>
      <c r="O470" s="5">
        <v>1.2625263105762325</v>
      </c>
      <c r="P470" s="5">
        <v>1.6846692915335659</v>
      </c>
    </row>
    <row r="471" spans="1:16">
      <c r="B471" s="2" t="s">
        <v>50</v>
      </c>
      <c r="C471" s="2">
        <v>9252</v>
      </c>
      <c r="D471" s="4">
        <v>556.36</v>
      </c>
      <c r="E471" s="4">
        <v>497.15</v>
      </c>
      <c r="F471" s="4">
        <v>763.91</v>
      </c>
      <c r="G471" s="4">
        <v>815.11</v>
      </c>
      <c r="H471" s="4">
        <v>780.86</v>
      </c>
      <c r="I471" s="4">
        <v>327.92</v>
      </c>
      <c r="J471" s="4">
        <v>546.62</v>
      </c>
      <c r="K471" s="4">
        <v>543.6</v>
      </c>
      <c r="L471" s="4">
        <v>176.74</v>
      </c>
      <c r="M471" s="5">
        <v>0.7124964782419384</v>
      </c>
      <c r="N471" s="5">
        <v>0.63666982557692797</v>
      </c>
      <c r="O471" s="5">
        <v>0.97829316394744248</v>
      </c>
      <c r="P471" s="5">
        <v>1.0438618958584125</v>
      </c>
    </row>
    <row r="472" spans="1:16">
      <c r="B472" s="2" t="s">
        <v>49</v>
      </c>
      <c r="C472" s="2">
        <v>9748</v>
      </c>
      <c r="D472" s="4">
        <v>5327.1</v>
      </c>
      <c r="E472" s="4">
        <v>4504.78</v>
      </c>
      <c r="F472" s="4">
        <v>4530.6400000000003</v>
      </c>
      <c r="G472" s="4">
        <v>4688.7299999999996</v>
      </c>
      <c r="H472" s="4">
        <v>6375.76</v>
      </c>
      <c r="I472" s="4">
        <v>2675.65</v>
      </c>
      <c r="J472" s="4">
        <v>2255.5100000000002</v>
      </c>
      <c r="K472" s="4">
        <v>2140.41</v>
      </c>
      <c r="L472" s="4">
        <v>2093.4699999999998</v>
      </c>
      <c r="M472" s="5">
        <v>0.83552392185402213</v>
      </c>
      <c r="N472" s="5">
        <v>0.70654792526694854</v>
      </c>
      <c r="O472" s="5">
        <v>0.7106039123179041</v>
      </c>
      <c r="P472" s="5">
        <v>0.73539938768084112</v>
      </c>
    </row>
    <row r="473" spans="1:16">
      <c r="B473" s="2" t="s">
        <v>48</v>
      </c>
      <c r="C473" s="2">
        <v>7291</v>
      </c>
      <c r="D473" s="4">
        <v>107.34</v>
      </c>
      <c r="E473" s="4">
        <v>224.8</v>
      </c>
      <c r="F473" s="4">
        <v>340.24</v>
      </c>
      <c r="G473" s="4">
        <v>558.96</v>
      </c>
      <c r="H473" s="4">
        <v>34.380000000000003</v>
      </c>
      <c r="I473" s="4">
        <v>248.2</v>
      </c>
      <c r="J473" s="4">
        <v>272.86</v>
      </c>
      <c r="K473" s="4">
        <v>609.23</v>
      </c>
      <c r="L473" s="4">
        <v>52.95</v>
      </c>
      <c r="M473" s="5">
        <v>3.1221640488656193</v>
      </c>
      <c r="N473" s="5">
        <v>6.5386852821407793</v>
      </c>
      <c r="O473" s="5">
        <v>9.8964514252472355</v>
      </c>
      <c r="P473" s="5">
        <v>16.258289703315882</v>
      </c>
    </row>
    <row r="474" spans="1:16">
      <c r="B474" s="2" t="s">
        <v>8</v>
      </c>
      <c r="C474" s="2">
        <v>7320</v>
      </c>
      <c r="D474" s="4">
        <v>2683.5</v>
      </c>
      <c r="E474" s="4">
        <v>3774.89</v>
      </c>
      <c r="F474" s="4">
        <v>2466.7199999999998</v>
      </c>
      <c r="G474" s="4">
        <v>3369.44</v>
      </c>
      <c r="H474" s="4">
        <v>3705.39</v>
      </c>
      <c r="I474" s="4">
        <v>798.17</v>
      </c>
      <c r="J474" s="4">
        <v>1512.73</v>
      </c>
      <c r="K474" s="4">
        <v>1811.14</v>
      </c>
      <c r="L474" s="4">
        <v>1044.51</v>
      </c>
      <c r="M474" s="5">
        <v>0.72421526478994114</v>
      </c>
      <c r="N474" s="5">
        <v>1.0187564601836783</v>
      </c>
      <c r="O474" s="5">
        <v>0.66571130164436132</v>
      </c>
      <c r="P474" s="5">
        <v>0.90933477987472311</v>
      </c>
    </row>
    <row r="475" spans="1:16">
      <c r="B475" s="2" t="s">
        <v>47</v>
      </c>
      <c r="C475" s="2">
        <v>7443</v>
      </c>
      <c r="D475" s="4">
        <v>742.3</v>
      </c>
      <c r="E475" s="4">
        <v>676.81</v>
      </c>
      <c r="F475" s="4">
        <v>1255.8800000000001</v>
      </c>
      <c r="G475" s="4">
        <v>1177.4100000000001</v>
      </c>
      <c r="H475" s="4">
        <v>422.49</v>
      </c>
      <c r="I475" s="4">
        <v>472.07</v>
      </c>
      <c r="J475" s="4">
        <v>448.82</v>
      </c>
      <c r="K475" s="4">
        <v>618.67999999999995</v>
      </c>
      <c r="L475" s="4">
        <v>94.18</v>
      </c>
      <c r="M475" s="5">
        <v>1.7569646618854882</v>
      </c>
      <c r="N475" s="5">
        <v>1.6019550758597836</v>
      </c>
      <c r="O475" s="5">
        <v>2.9725673980449243</v>
      </c>
      <c r="P475" s="5">
        <v>2.7868351913654763</v>
      </c>
    </row>
    <row r="476" spans="1:16" ht="13.5" thickBot="1">
      <c r="A476" s="10"/>
      <c r="B476" s="10" t="s">
        <v>46</v>
      </c>
      <c r="C476" s="10">
        <v>10269</v>
      </c>
      <c r="D476" s="11">
        <v>4302.01</v>
      </c>
      <c r="E476" s="11">
        <v>4447.97</v>
      </c>
      <c r="F476" s="11">
        <v>3865</v>
      </c>
      <c r="G476" s="11">
        <v>4300.79</v>
      </c>
      <c r="H476" s="11">
        <v>3372.82</v>
      </c>
      <c r="I476" s="11">
        <v>1709.27</v>
      </c>
      <c r="J476" s="11">
        <v>1449.04</v>
      </c>
      <c r="K476" s="11">
        <v>1768.09</v>
      </c>
      <c r="L476" s="11">
        <v>643.85</v>
      </c>
      <c r="M476" s="12">
        <v>1.2754935039521824</v>
      </c>
      <c r="N476" s="12">
        <v>1.3187688640366222</v>
      </c>
      <c r="O476" s="12">
        <v>1.1459253680896104</v>
      </c>
      <c r="P476" s="12">
        <v>1.2751317888295253</v>
      </c>
    </row>
    <row r="477" spans="1:16">
      <c r="M477" s="5"/>
      <c r="N477" s="5"/>
      <c r="O477" s="5"/>
      <c r="P477" s="5"/>
    </row>
    <row r="478" spans="1:16">
      <c r="A478" s="2" t="s">
        <v>45</v>
      </c>
      <c r="B478" s="2" t="s">
        <v>44</v>
      </c>
      <c r="C478" s="2">
        <v>56970</v>
      </c>
      <c r="D478" s="4">
        <v>4500.29</v>
      </c>
      <c r="E478" s="4">
        <v>3685.38</v>
      </c>
      <c r="F478" s="4">
        <v>5275.26</v>
      </c>
      <c r="G478" s="4">
        <v>4218.34</v>
      </c>
      <c r="H478" s="4">
        <v>2742.56</v>
      </c>
      <c r="I478" s="4">
        <v>1440.57</v>
      </c>
      <c r="J478" s="4">
        <v>1151.7</v>
      </c>
      <c r="K478" s="4">
        <v>1207.5899999999999</v>
      </c>
      <c r="L478" s="4">
        <v>424.16</v>
      </c>
      <c r="M478" s="5">
        <v>1.6409084942535441</v>
      </c>
      <c r="N478" s="5">
        <v>1.3437737004842192</v>
      </c>
      <c r="O478" s="5">
        <v>1.9234802520273031</v>
      </c>
      <c r="P478" s="5">
        <v>1.5381030861676683</v>
      </c>
    </row>
    <row r="479" spans="1:16">
      <c r="B479" s="2" t="s">
        <v>43</v>
      </c>
      <c r="C479" s="2">
        <v>54880</v>
      </c>
      <c r="D479" s="4">
        <v>3038.47</v>
      </c>
      <c r="E479" s="4">
        <v>1809.96</v>
      </c>
      <c r="F479" s="4">
        <v>2391.75</v>
      </c>
      <c r="G479" s="4">
        <v>1800.29</v>
      </c>
      <c r="H479" s="4">
        <v>2336.65</v>
      </c>
      <c r="I479" s="4">
        <v>1251.31</v>
      </c>
      <c r="J479" s="4">
        <v>852.53</v>
      </c>
      <c r="K479" s="4">
        <v>823.25</v>
      </c>
      <c r="L479" s="4">
        <v>727.72</v>
      </c>
      <c r="M479" s="5">
        <v>1.3003530695654033</v>
      </c>
      <c r="N479" s="5">
        <v>0.77459610981533389</v>
      </c>
      <c r="O479" s="5">
        <v>1.0235807673378554</v>
      </c>
      <c r="P479" s="5">
        <v>0.77045770654569568</v>
      </c>
    </row>
    <row r="480" spans="1:16">
      <c r="B480" s="2" t="s">
        <v>42</v>
      </c>
      <c r="C480" s="2">
        <v>648</v>
      </c>
      <c r="D480" s="4">
        <v>2486.0500000000002</v>
      </c>
      <c r="E480" s="4">
        <v>2515.04</v>
      </c>
      <c r="F480" s="4">
        <v>2144.85</v>
      </c>
      <c r="G480" s="4">
        <v>2348.69</v>
      </c>
      <c r="H480" s="4">
        <v>2104.37</v>
      </c>
      <c r="I480" s="4">
        <v>1555.98</v>
      </c>
      <c r="J480" s="4">
        <v>1121.27</v>
      </c>
      <c r="K480" s="4">
        <v>1244.17</v>
      </c>
      <c r="L480" s="4">
        <v>510.06</v>
      </c>
      <c r="M480" s="5">
        <v>1.1813749483218257</v>
      </c>
      <c r="N480" s="5">
        <v>1.1951510428299206</v>
      </c>
      <c r="O480" s="5">
        <v>1.0192361609412794</v>
      </c>
      <c r="P480" s="5">
        <v>1.1161012559578403</v>
      </c>
    </row>
    <row r="481" spans="2:16">
      <c r="B481" s="2" t="s">
        <v>41</v>
      </c>
      <c r="C481" s="2">
        <v>57332</v>
      </c>
      <c r="D481" s="4">
        <v>753.12</v>
      </c>
      <c r="E481" s="4">
        <v>571.91999999999996</v>
      </c>
      <c r="F481" s="4">
        <v>668.79</v>
      </c>
      <c r="G481" s="4">
        <v>547.34</v>
      </c>
      <c r="H481" s="4">
        <v>241.79</v>
      </c>
      <c r="I481" s="4">
        <v>389.82</v>
      </c>
      <c r="J481" s="4">
        <v>266.54000000000002</v>
      </c>
      <c r="K481" s="4">
        <v>269.14999999999998</v>
      </c>
      <c r="L481" s="4">
        <v>80.8</v>
      </c>
      <c r="M481" s="5">
        <v>3.114769014434013</v>
      </c>
      <c r="N481" s="5">
        <v>2.365358368832458</v>
      </c>
      <c r="O481" s="5">
        <v>2.7659952851648124</v>
      </c>
      <c r="P481" s="5">
        <v>2.2636999048761326</v>
      </c>
    </row>
    <row r="482" spans="2:16">
      <c r="B482" s="2" t="s">
        <v>40</v>
      </c>
      <c r="C482" s="2">
        <v>79577</v>
      </c>
      <c r="D482" s="4">
        <v>3020.82</v>
      </c>
      <c r="E482" s="4">
        <v>2534.7199999999998</v>
      </c>
      <c r="F482" s="4">
        <v>2971.35</v>
      </c>
      <c r="G482" s="4">
        <v>2529.11</v>
      </c>
      <c r="H482" s="4">
        <v>2258.5</v>
      </c>
      <c r="I482" s="4">
        <v>953.9</v>
      </c>
      <c r="J482" s="4">
        <v>966.46</v>
      </c>
      <c r="K482" s="4">
        <v>883.74</v>
      </c>
      <c r="L482" s="4">
        <v>425.5</v>
      </c>
      <c r="M482" s="5">
        <v>1.3375337613460263</v>
      </c>
      <c r="N482" s="5">
        <v>1.1223024131060437</v>
      </c>
      <c r="O482" s="5">
        <v>1.3156298428160282</v>
      </c>
      <c r="P482" s="5">
        <v>1.1198184635820234</v>
      </c>
    </row>
    <row r="483" spans="2:16">
      <c r="B483" s="2" t="s">
        <v>39</v>
      </c>
      <c r="C483" s="2">
        <v>1025</v>
      </c>
      <c r="D483" s="4">
        <v>3184.04</v>
      </c>
      <c r="E483" s="4">
        <v>3030.94</v>
      </c>
      <c r="F483" s="4">
        <v>3042.23</v>
      </c>
      <c r="G483" s="4">
        <v>2921.66</v>
      </c>
      <c r="H483" s="4">
        <v>3018.36</v>
      </c>
      <c r="I483" s="4">
        <v>1043.3399999999999</v>
      </c>
      <c r="J483" s="4">
        <v>1169.27</v>
      </c>
      <c r="K483" s="4">
        <v>797.26</v>
      </c>
      <c r="L483" s="4">
        <v>414.75</v>
      </c>
      <c r="M483" s="5">
        <v>1.0548907353662254</v>
      </c>
      <c r="N483" s="5">
        <v>1.0041678262367644</v>
      </c>
      <c r="O483" s="5">
        <v>1.007908268066102</v>
      </c>
      <c r="P483" s="5">
        <v>0.96796273473011829</v>
      </c>
    </row>
    <row r="484" spans="2:16">
      <c r="B484" s="2" t="s">
        <v>38</v>
      </c>
      <c r="C484" s="2">
        <v>9646</v>
      </c>
      <c r="D484" s="4">
        <v>2959.34</v>
      </c>
      <c r="E484" s="4">
        <v>2884.62</v>
      </c>
      <c r="F484" s="4">
        <v>2905.75</v>
      </c>
      <c r="G484" s="4">
        <v>2607.36</v>
      </c>
      <c r="H484" s="4">
        <v>3051.43</v>
      </c>
      <c r="I484" s="4">
        <v>1004.45</v>
      </c>
      <c r="J484" s="4">
        <v>928.11</v>
      </c>
      <c r="K484" s="4">
        <v>1057.1400000000001</v>
      </c>
      <c r="L484" s="4">
        <v>416.32</v>
      </c>
      <c r="M484" s="5">
        <v>0.96982070701277767</v>
      </c>
      <c r="N484" s="5">
        <v>0.94533382709090497</v>
      </c>
      <c r="O484" s="5">
        <v>0.95225844931720538</v>
      </c>
      <c r="P484" s="5">
        <v>0.85447151007888111</v>
      </c>
    </row>
    <row r="485" spans="2:16">
      <c r="B485" s="2" t="s">
        <v>37</v>
      </c>
      <c r="C485" s="2">
        <v>8450</v>
      </c>
      <c r="D485" s="4">
        <v>3750.74</v>
      </c>
      <c r="E485" s="4">
        <v>4083.84</v>
      </c>
      <c r="F485" s="4">
        <v>4321.18</v>
      </c>
      <c r="G485" s="4">
        <v>4270.32</v>
      </c>
      <c r="H485" s="4">
        <v>2969.61</v>
      </c>
      <c r="I485" s="4">
        <v>1105.24</v>
      </c>
      <c r="J485" s="4">
        <v>1523.6</v>
      </c>
      <c r="K485" s="4">
        <v>1986.14</v>
      </c>
      <c r="L485" s="4">
        <v>511.21</v>
      </c>
      <c r="M485" s="5">
        <v>1.2630412747801898</v>
      </c>
      <c r="N485" s="5">
        <v>1.3752108862779961</v>
      </c>
      <c r="O485" s="5">
        <v>1.4551338391236559</v>
      </c>
      <c r="P485" s="5">
        <v>1.4380070110216492</v>
      </c>
    </row>
    <row r="486" spans="2:16">
      <c r="B486" s="2" t="s">
        <v>36</v>
      </c>
      <c r="C486" s="2">
        <v>1642</v>
      </c>
      <c r="D486" s="4">
        <v>13742.33</v>
      </c>
      <c r="E486" s="4">
        <v>12377.78</v>
      </c>
      <c r="F486" s="4">
        <v>16384.18</v>
      </c>
      <c r="G486" s="4">
        <v>14346.28</v>
      </c>
      <c r="H486" s="4">
        <v>10798.38</v>
      </c>
      <c r="I486" s="4">
        <v>3756.62</v>
      </c>
      <c r="J486" s="4">
        <v>4620.47</v>
      </c>
      <c r="K486" s="4">
        <v>4457.63</v>
      </c>
      <c r="L486" s="4">
        <v>1589.05</v>
      </c>
      <c r="M486" s="5">
        <v>1.2726288572915567</v>
      </c>
      <c r="N486" s="5">
        <v>1.1462626801427622</v>
      </c>
      <c r="O486" s="5">
        <v>1.5172812958980886</v>
      </c>
      <c r="P486" s="5">
        <v>1.3285585430407156</v>
      </c>
    </row>
    <row r="487" spans="2:16">
      <c r="B487" s="2" t="s">
        <v>35</v>
      </c>
      <c r="C487" s="2">
        <v>1643</v>
      </c>
      <c r="D487" s="4">
        <v>1094.01</v>
      </c>
      <c r="E487" s="4">
        <v>1372.24</v>
      </c>
      <c r="F487" s="4">
        <v>1703.19</v>
      </c>
      <c r="G487" s="4">
        <v>1963.37</v>
      </c>
      <c r="H487" s="4">
        <v>1351.22</v>
      </c>
      <c r="I487" s="4">
        <v>526.75</v>
      </c>
      <c r="J487" s="4">
        <v>591.71</v>
      </c>
      <c r="K487" s="4">
        <v>841.1</v>
      </c>
      <c r="L487" s="4">
        <v>310.43</v>
      </c>
      <c r="M487" s="5">
        <v>0.80964609760068673</v>
      </c>
      <c r="N487" s="5">
        <v>1.0155563120735336</v>
      </c>
      <c r="O487" s="5">
        <v>1.2604831189591628</v>
      </c>
      <c r="P487" s="5">
        <v>1.4530350350054024</v>
      </c>
    </row>
    <row r="488" spans="2:16">
      <c r="B488" s="2" t="s">
        <v>34</v>
      </c>
      <c r="C488" s="2">
        <v>151636</v>
      </c>
      <c r="D488" s="4">
        <v>6046.66</v>
      </c>
      <c r="E488" s="4">
        <v>5805.88</v>
      </c>
      <c r="F488" s="4">
        <v>5953.45</v>
      </c>
      <c r="G488" s="4">
        <v>5100.2700000000004</v>
      </c>
      <c r="H488" s="4">
        <v>5271.22</v>
      </c>
      <c r="I488" s="4">
        <v>2990.06</v>
      </c>
      <c r="J488" s="4">
        <v>2046.97</v>
      </c>
      <c r="K488" s="4">
        <v>2419.85</v>
      </c>
      <c r="L488" s="4">
        <v>1319.75</v>
      </c>
      <c r="M488" s="5">
        <v>1.1471082595679936</v>
      </c>
      <c r="N488" s="5">
        <v>1.1014300294808412</v>
      </c>
      <c r="O488" s="5">
        <v>1.1294254461016613</v>
      </c>
      <c r="P488" s="5">
        <v>0.96756917753385363</v>
      </c>
    </row>
    <row r="489" spans="2:16">
      <c r="B489" s="2" t="s">
        <v>33</v>
      </c>
      <c r="C489" s="2">
        <v>10075</v>
      </c>
      <c r="D489" s="4">
        <v>16492.73</v>
      </c>
      <c r="E489" s="4">
        <v>12433.42</v>
      </c>
      <c r="F489" s="4">
        <v>17518.89</v>
      </c>
      <c r="G489" s="4">
        <v>13308.59</v>
      </c>
      <c r="H489" s="4">
        <v>12050.85</v>
      </c>
      <c r="I489" s="4">
        <v>6337.02</v>
      </c>
      <c r="J489" s="4">
        <v>5961.48</v>
      </c>
      <c r="K489" s="4">
        <v>7436.96</v>
      </c>
      <c r="L489" s="4">
        <v>3154.2</v>
      </c>
      <c r="M489" s="5">
        <v>1.3685947464286752</v>
      </c>
      <c r="N489" s="5">
        <v>1.0317463083516931</v>
      </c>
      <c r="O489" s="5">
        <v>1.4537472460448848</v>
      </c>
      <c r="P489" s="5">
        <v>1.104369401328537</v>
      </c>
    </row>
    <row r="490" spans="2:16">
      <c r="B490" s="2" t="s">
        <v>32</v>
      </c>
      <c r="C490" s="2">
        <v>23028</v>
      </c>
      <c r="D490" s="4">
        <v>5152.3599999999997</v>
      </c>
      <c r="E490" s="4">
        <v>4109.3</v>
      </c>
      <c r="F490" s="4">
        <v>6394.61</v>
      </c>
      <c r="G490" s="4">
        <v>5487.14</v>
      </c>
      <c r="H490" s="4">
        <v>2868.22</v>
      </c>
      <c r="I490" s="4">
        <v>2157.4499999999998</v>
      </c>
      <c r="J490" s="4">
        <v>1611.7</v>
      </c>
      <c r="K490" s="4">
        <v>1576.41</v>
      </c>
      <c r="L490" s="4">
        <v>263.93</v>
      </c>
      <c r="M490" s="5">
        <v>1.796361506439534</v>
      </c>
      <c r="N490" s="5">
        <v>1.4327004204698386</v>
      </c>
      <c r="O490" s="5">
        <v>2.2294698454093478</v>
      </c>
      <c r="P490" s="5">
        <v>1.9130819811590467</v>
      </c>
    </row>
    <row r="491" spans="2:16">
      <c r="B491" s="2" t="s">
        <v>31</v>
      </c>
      <c r="C491" s="2">
        <v>22992</v>
      </c>
      <c r="D491" s="4">
        <v>8989.01</v>
      </c>
      <c r="E491" s="4">
        <v>7224.89</v>
      </c>
      <c r="F491" s="4">
        <v>8456.84</v>
      </c>
      <c r="G491" s="4">
        <v>7549.07</v>
      </c>
      <c r="H491" s="4">
        <v>6935.07</v>
      </c>
      <c r="I491" s="4">
        <v>2753.64</v>
      </c>
      <c r="J491" s="4">
        <v>2558.4899999999998</v>
      </c>
      <c r="K491" s="4">
        <v>2766.3</v>
      </c>
      <c r="L491" s="4">
        <v>1610.66</v>
      </c>
      <c r="M491" s="5">
        <v>1.2961671619752937</v>
      </c>
      <c r="N491" s="5">
        <v>1.0417904938234221</v>
      </c>
      <c r="O491" s="5">
        <v>1.2194310944229836</v>
      </c>
      <c r="P491" s="5">
        <v>1.0885355158635746</v>
      </c>
    </row>
    <row r="492" spans="2:16">
      <c r="B492" s="2" t="s">
        <v>30</v>
      </c>
      <c r="C492" s="2">
        <v>84678</v>
      </c>
      <c r="D492" s="4">
        <v>1648.88</v>
      </c>
      <c r="E492" s="4">
        <v>1338.45</v>
      </c>
      <c r="F492" s="4">
        <v>2501.54</v>
      </c>
      <c r="G492" s="4">
        <v>1884.09</v>
      </c>
      <c r="H492" s="4">
        <v>1661.17</v>
      </c>
      <c r="I492" s="4">
        <v>548.14</v>
      </c>
      <c r="J492" s="4">
        <v>430.55</v>
      </c>
      <c r="K492" s="4">
        <v>849.11</v>
      </c>
      <c r="L492" s="4">
        <v>305.31</v>
      </c>
      <c r="M492" s="5">
        <v>0.99260160007705411</v>
      </c>
      <c r="N492" s="5">
        <v>0.80572728859779552</v>
      </c>
      <c r="O492" s="5">
        <v>1.5058904266270159</v>
      </c>
      <c r="P492" s="5">
        <v>1.1341945737040759</v>
      </c>
    </row>
    <row r="493" spans="2:16">
      <c r="B493" s="2" t="s">
        <v>29</v>
      </c>
      <c r="C493" s="2">
        <v>123169</v>
      </c>
      <c r="D493" s="4">
        <v>1150.27</v>
      </c>
      <c r="E493" s="4">
        <v>988.52</v>
      </c>
      <c r="F493" s="4">
        <v>1458.43</v>
      </c>
      <c r="G493" s="4">
        <v>1254.45</v>
      </c>
      <c r="H493" s="4">
        <v>782.63</v>
      </c>
      <c r="I493" s="4">
        <v>412.02</v>
      </c>
      <c r="J493" s="4">
        <v>395.97</v>
      </c>
      <c r="K493" s="4">
        <v>435.18</v>
      </c>
      <c r="L493" s="4">
        <v>121.42</v>
      </c>
      <c r="M493" s="5">
        <v>1.4697494345987248</v>
      </c>
      <c r="N493" s="5">
        <v>1.2630745051940253</v>
      </c>
      <c r="O493" s="5">
        <v>1.8634987158682903</v>
      </c>
      <c r="P493" s="5">
        <v>1.6028646997942835</v>
      </c>
    </row>
    <row r="494" spans="2:16">
      <c r="B494" s="2" t="s">
        <v>28</v>
      </c>
      <c r="C494" s="2">
        <v>54623</v>
      </c>
      <c r="D494" s="4">
        <v>3622.24</v>
      </c>
      <c r="E494" s="4">
        <v>3539.39</v>
      </c>
      <c r="F494" s="4">
        <v>4673.97</v>
      </c>
      <c r="G494" s="4">
        <v>4052.47</v>
      </c>
      <c r="H494" s="4">
        <v>3303.94</v>
      </c>
      <c r="I494" s="4">
        <v>1538.62</v>
      </c>
      <c r="J494" s="4">
        <v>2101.9899999999998</v>
      </c>
      <c r="K494" s="4">
        <v>2497.31</v>
      </c>
      <c r="L494" s="4">
        <v>648.04999999999995</v>
      </c>
      <c r="M494" s="5">
        <v>1.0963395219041507</v>
      </c>
      <c r="N494" s="5">
        <v>1.0712634006670823</v>
      </c>
      <c r="O494" s="5">
        <v>1.4146655205603007</v>
      </c>
      <c r="P494" s="5">
        <v>1.2265567776654538</v>
      </c>
    </row>
    <row r="495" spans="2:16">
      <c r="B495" s="2" t="s">
        <v>27</v>
      </c>
      <c r="C495" s="2">
        <v>84759</v>
      </c>
      <c r="D495" s="4">
        <v>944.13</v>
      </c>
      <c r="E495" s="4">
        <v>927.39</v>
      </c>
      <c r="F495" s="4">
        <v>972.73</v>
      </c>
      <c r="G495" s="4">
        <v>989.18</v>
      </c>
      <c r="H495" s="4">
        <v>598.82000000000005</v>
      </c>
      <c r="I495" s="4">
        <v>286.02</v>
      </c>
      <c r="J495" s="4">
        <v>371.77</v>
      </c>
      <c r="K495" s="4">
        <v>327.66000000000003</v>
      </c>
      <c r="L495" s="4">
        <v>107.43</v>
      </c>
      <c r="M495" s="5">
        <v>1.5766507464680537</v>
      </c>
      <c r="N495" s="5">
        <v>1.5486957683444105</v>
      </c>
      <c r="O495" s="5">
        <v>1.6244113423065361</v>
      </c>
      <c r="P495" s="5">
        <v>1.6518820346681806</v>
      </c>
    </row>
    <row r="496" spans="2:16">
      <c r="B496" s="2" t="s">
        <v>26</v>
      </c>
      <c r="C496" s="2">
        <v>7703</v>
      </c>
      <c r="D496" s="4">
        <v>2710.86</v>
      </c>
      <c r="E496" s="4">
        <v>2165.1999999999998</v>
      </c>
      <c r="F496" s="4">
        <v>2134.9899999999998</v>
      </c>
      <c r="G496" s="4">
        <v>1769.99</v>
      </c>
      <c r="H496" s="4">
        <v>1678.59</v>
      </c>
      <c r="I496" s="4">
        <v>1424.18</v>
      </c>
      <c r="J496" s="4">
        <v>975.8</v>
      </c>
      <c r="K496" s="4">
        <v>654.39</v>
      </c>
      <c r="L496" s="4">
        <v>396.81</v>
      </c>
      <c r="M496" s="5">
        <v>1.614962557861062</v>
      </c>
      <c r="N496" s="5">
        <v>1.2898921118319542</v>
      </c>
      <c r="O496" s="5">
        <v>1.2718948641419285</v>
      </c>
      <c r="P496" s="5">
        <v>1.0544504613991506</v>
      </c>
    </row>
    <row r="497" spans="2:16">
      <c r="B497" s="2" t="s">
        <v>25</v>
      </c>
      <c r="C497" s="2">
        <v>10336</v>
      </c>
      <c r="D497" s="4">
        <v>3436.84</v>
      </c>
      <c r="E497" s="4">
        <v>2705.68</v>
      </c>
      <c r="F497" s="4">
        <v>3081.68</v>
      </c>
      <c r="G497" s="4">
        <v>2717.13</v>
      </c>
      <c r="H497" s="4">
        <v>1921.48</v>
      </c>
      <c r="I497" s="4">
        <v>1343.85</v>
      </c>
      <c r="J497" s="4">
        <v>956.11</v>
      </c>
      <c r="K497" s="4">
        <v>888.54</v>
      </c>
      <c r="L497" s="4">
        <v>477.93</v>
      </c>
      <c r="M497" s="5">
        <v>1.7886420883901992</v>
      </c>
      <c r="N497" s="5">
        <v>1.4081229052605282</v>
      </c>
      <c r="O497" s="5">
        <v>1.6038054000041633</v>
      </c>
      <c r="P497" s="5">
        <v>1.4140818535712056</v>
      </c>
    </row>
    <row r="498" spans="2:16">
      <c r="B498" s="2" t="s">
        <v>24</v>
      </c>
      <c r="C498" s="2">
        <v>84333</v>
      </c>
      <c r="D498" s="4">
        <v>2900.37</v>
      </c>
      <c r="E498" s="4">
        <v>3154.92</v>
      </c>
      <c r="F498" s="4">
        <v>2401.41</v>
      </c>
      <c r="G498" s="4">
        <v>2512.14</v>
      </c>
      <c r="H498" s="4">
        <v>4114.2700000000004</v>
      </c>
      <c r="I498" s="4">
        <v>1708.96</v>
      </c>
      <c r="J498" s="4">
        <v>1713.05</v>
      </c>
      <c r="K498" s="4">
        <v>1270.9100000000001</v>
      </c>
      <c r="L498" s="4">
        <v>989.69</v>
      </c>
      <c r="M498" s="5">
        <v>0.70495373419829022</v>
      </c>
      <c r="N498" s="5">
        <v>0.76682376217409154</v>
      </c>
      <c r="O498" s="5">
        <v>0.58367827099339609</v>
      </c>
      <c r="P498" s="5">
        <v>0.6105919154552325</v>
      </c>
    </row>
    <row r="499" spans="2:16">
      <c r="B499" s="2" t="s">
        <v>23</v>
      </c>
      <c r="C499" s="2">
        <v>84108</v>
      </c>
      <c r="D499" s="4">
        <v>418.41</v>
      </c>
      <c r="E499" s="4">
        <v>397.13</v>
      </c>
      <c r="F499" s="4">
        <v>514.80999999999995</v>
      </c>
      <c r="G499" s="4">
        <v>488.61</v>
      </c>
      <c r="H499" s="4">
        <v>306.36</v>
      </c>
      <c r="I499" s="4">
        <v>177.22</v>
      </c>
      <c r="J499" s="4">
        <v>180.96</v>
      </c>
      <c r="K499" s="4">
        <v>217.31</v>
      </c>
      <c r="L499" s="4">
        <v>64.239999999999995</v>
      </c>
      <c r="M499" s="5">
        <v>1.3657461809635723</v>
      </c>
      <c r="N499" s="5">
        <v>1.2962854158506332</v>
      </c>
      <c r="O499" s="5">
        <v>1.6804086695391041</v>
      </c>
      <c r="P499" s="5">
        <v>1.5948883666274971</v>
      </c>
    </row>
    <row r="500" spans="2:16">
      <c r="B500" s="2" t="s">
        <v>22</v>
      </c>
      <c r="C500" s="2">
        <v>1911</v>
      </c>
      <c r="D500" s="4">
        <v>481.29</v>
      </c>
      <c r="E500" s="4">
        <v>394.1</v>
      </c>
      <c r="F500" s="4">
        <v>575.21</v>
      </c>
      <c r="G500" s="4">
        <v>384.71</v>
      </c>
      <c r="H500" s="4">
        <v>539.39</v>
      </c>
      <c r="I500" s="4">
        <v>286.05</v>
      </c>
      <c r="J500" s="4">
        <v>201.27</v>
      </c>
      <c r="K500" s="4">
        <v>201.88</v>
      </c>
      <c r="L500" s="4">
        <v>111.28</v>
      </c>
      <c r="M500" s="5">
        <v>0.89228573017668111</v>
      </c>
      <c r="N500" s="5">
        <v>0.73064016759672967</v>
      </c>
      <c r="O500" s="5">
        <v>1.0664083501733441</v>
      </c>
      <c r="P500" s="5">
        <v>0.71323161348931197</v>
      </c>
    </row>
    <row r="501" spans="2:16">
      <c r="B501" s="2" t="s">
        <v>21</v>
      </c>
      <c r="C501" s="2">
        <v>5896</v>
      </c>
      <c r="D501" s="4">
        <v>106.02</v>
      </c>
      <c r="E501" s="4">
        <v>96.14</v>
      </c>
      <c r="F501" s="4">
        <v>284.64</v>
      </c>
      <c r="G501" s="4">
        <v>271.62</v>
      </c>
      <c r="H501" s="4">
        <v>123.84</v>
      </c>
      <c r="I501" s="4">
        <v>151.13999999999999</v>
      </c>
      <c r="J501" s="4">
        <v>88.43</v>
      </c>
      <c r="K501" s="4">
        <v>191.36</v>
      </c>
      <c r="L501" s="4">
        <v>40.65</v>
      </c>
      <c r="M501" s="5">
        <v>0.85610465116279066</v>
      </c>
      <c r="N501" s="5">
        <v>0.77632428940568476</v>
      </c>
      <c r="O501" s="5">
        <v>2.2984496124031004</v>
      </c>
      <c r="P501" s="5">
        <v>2.1933139534883721</v>
      </c>
    </row>
    <row r="502" spans="2:16">
      <c r="B502" s="2" t="s">
        <v>20</v>
      </c>
      <c r="C502" s="2">
        <v>6015</v>
      </c>
      <c r="D502" s="4">
        <v>2692.53</v>
      </c>
      <c r="E502" s="4">
        <v>2293.11</v>
      </c>
      <c r="F502" s="4">
        <v>2436.83</v>
      </c>
      <c r="G502" s="4">
        <v>2566.6999999999998</v>
      </c>
      <c r="H502" s="4">
        <v>2378.0700000000002</v>
      </c>
      <c r="I502" s="4">
        <v>1078.55</v>
      </c>
      <c r="J502" s="4">
        <v>688.67</v>
      </c>
      <c r="K502" s="4">
        <v>936.58</v>
      </c>
      <c r="L502" s="4">
        <v>448.56</v>
      </c>
      <c r="M502" s="5">
        <v>1.1322332816107179</v>
      </c>
      <c r="N502" s="5">
        <v>0.96427354955909628</v>
      </c>
      <c r="O502" s="5">
        <v>1.0247091128520185</v>
      </c>
      <c r="P502" s="5">
        <v>1.0793206255492898</v>
      </c>
    </row>
    <row r="503" spans="2:16">
      <c r="B503" s="2" t="s">
        <v>19</v>
      </c>
      <c r="C503" s="2">
        <v>6045</v>
      </c>
      <c r="D503" s="4">
        <v>1531.42</v>
      </c>
      <c r="E503" s="4">
        <v>1324.42</v>
      </c>
      <c r="F503" s="4">
        <v>1849.17</v>
      </c>
      <c r="G503" s="4">
        <v>1752.07</v>
      </c>
      <c r="H503" s="4">
        <v>1013.4</v>
      </c>
      <c r="I503" s="4">
        <v>624.87</v>
      </c>
      <c r="J503" s="4">
        <v>542.14</v>
      </c>
      <c r="K503" s="4">
        <v>974.33</v>
      </c>
      <c r="L503" s="4">
        <v>227.97</v>
      </c>
      <c r="M503" s="5">
        <v>1.511170317742254</v>
      </c>
      <c r="N503" s="5">
        <v>1.3069074402999803</v>
      </c>
      <c r="O503" s="5">
        <v>1.8247187685020723</v>
      </c>
      <c r="P503" s="5">
        <v>1.7289027037694888</v>
      </c>
    </row>
    <row r="504" spans="2:16">
      <c r="B504" s="2" t="s">
        <v>18</v>
      </c>
      <c r="C504" s="2">
        <v>9025</v>
      </c>
      <c r="D504" s="4">
        <v>1079.27</v>
      </c>
      <c r="E504" s="4">
        <v>935.55</v>
      </c>
      <c r="F504" s="4">
        <v>1347.69</v>
      </c>
      <c r="G504" s="4">
        <v>1173.95</v>
      </c>
      <c r="H504" s="4">
        <v>990.02</v>
      </c>
      <c r="I504" s="4">
        <v>357.44</v>
      </c>
      <c r="J504" s="4">
        <v>246.47</v>
      </c>
      <c r="K504" s="4">
        <v>334.63</v>
      </c>
      <c r="L504" s="4">
        <v>143.71</v>
      </c>
      <c r="M504" s="5">
        <v>1.0901496939455768</v>
      </c>
      <c r="N504" s="5">
        <v>0.9449809094765762</v>
      </c>
      <c r="O504" s="5">
        <v>1.3612755297872772</v>
      </c>
      <c r="P504" s="5">
        <v>1.1857841255732209</v>
      </c>
    </row>
    <row r="505" spans="2:16">
      <c r="B505" s="2" t="s">
        <v>17</v>
      </c>
      <c r="C505" s="2">
        <v>56254</v>
      </c>
      <c r="D505" s="4">
        <v>2404.59</v>
      </c>
      <c r="E505" s="4">
        <v>2146.77</v>
      </c>
      <c r="F505" s="4">
        <v>3226.86</v>
      </c>
      <c r="G505" s="4">
        <v>2432.2600000000002</v>
      </c>
      <c r="H505" s="4">
        <v>2721.76</v>
      </c>
      <c r="I505" s="4">
        <v>657.71</v>
      </c>
      <c r="J505" s="4">
        <v>660.63</v>
      </c>
      <c r="K505" s="4">
        <v>968.4</v>
      </c>
      <c r="L505" s="4">
        <v>477.16</v>
      </c>
      <c r="M505" s="5">
        <v>0.8834687849038857</v>
      </c>
      <c r="N505" s="5">
        <v>0.78874331315031443</v>
      </c>
      <c r="O505" s="5">
        <v>1.1855784492387278</v>
      </c>
      <c r="P505" s="5">
        <v>0.89363500088178238</v>
      </c>
    </row>
    <row r="506" spans="2:16">
      <c r="B506" s="2" t="s">
        <v>16</v>
      </c>
      <c r="C506" s="2">
        <v>9810</v>
      </c>
      <c r="D506" s="4">
        <v>3796.47</v>
      </c>
      <c r="E506" s="4">
        <v>3220.14</v>
      </c>
      <c r="F506" s="4">
        <v>3889.84</v>
      </c>
      <c r="G506" s="4">
        <v>3132.51</v>
      </c>
      <c r="H506" s="4">
        <v>2967.76</v>
      </c>
      <c r="I506" s="4">
        <v>1316.28</v>
      </c>
      <c r="J506" s="4">
        <v>1349.45</v>
      </c>
      <c r="K506" s="4">
        <v>1116.17</v>
      </c>
      <c r="L506" s="4">
        <v>693.83</v>
      </c>
      <c r="M506" s="5">
        <v>1.279237539423673</v>
      </c>
      <c r="N506" s="5">
        <v>1.0850405693182736</v>
      </c>
      <c r="O506" s="5">
        <v>1.3106989783540448</v>
      </c>
      <c r="P506" s="5">
        <v>1.0555132490497885</v>
      </c>
    </row>
    <row r="507" spans="2:16">
      <c r="B507" s="2" t="s">
        <v>15</v>
      </c>
      <c r="C507" s="2">
        <v>165918</v>
      </c>
      <c r="D507" s="4">
        <v>1105.71</v>
      </c>
      <c r="E507" s="4">
        <v>962.87</v>
      </c>
      <c r="F507" s="4">
        <v>3476.62</v>
      </c>
      <c r="G507" s="4">
        <v>2883.55</v>
      </c>
      <c r="H507" s="4">
        <v>1119.29</v>
      </c>
      <c r="I507" s="4">
        <v>976.5</v>
      </c>
      <c r="J507" s="4">
        <v>491.52</v>
      </c>
      <c r="K507" s="4">
        <v>1812.26</v>
      </c>
      <c r="L507" s="4">
        <v>223.65</v>
      </c>
      <c r="M507" s="5">
        <v>0.98786730874036222</v>
      </c>
      <c r="N507" s="5">
        <v>0.86025069463677872</v>
      </c>
      <c r="O507" s="5">
        <v>3.1060940417586149</v>
      </c>
      <c r="P507" s="5">
        <v>2.5762313609520322</v>
      </c>
    </row>
    <row r="508" spans="2:16">
      <c r="B508" s="2" t="s">
        <v>14</v>
      </c>
      <c r="C508" s="2">
        <v>23429</v>
      </c>
      <c r="D508" s="4">
        <v>2872.4</v>
      </c>
      <c r="E508" s="4">
        <v>2744.21</v>
      </c>
      <c r="F508" s="4">
        <v>1985.48</v>
      </c>
      <c r="G508" s="4">
        <v>2208.38</v>
      </c>
      <c r="H508" s="4">
        <v>4052.79</v>
      </c>
      <c r="I508" s="4">
        <v>1440.67</v>
      </c>
      <c r="J508" s="4">
        <v>946.33</v>
      </c>
      <c r="K508" s="4">
        <v>652.95000000000005</v>
      </c>
      <c r="L508" s="4">
        <v>1460.61</v>
      </c>
      <c r="M508" s="5">
        <v>0.70874632043604535</v>
      </c>
      <c r="N508" s="5">
        <v>0.67711625818263466</v>
      </c>
      <c r="O508" s="5">
        <v>0.48990448555192845</v>
      </c>
      <c r="P508" s="5">
        <v>0.5449036342865039</v>
      </c>
    </row>
    <row r="509" spans="2:16">
      <c r="B509" s="2" t="s">
        <v>13</v>
      </c>
      <c r="C509" s="2">
        <v>10389</v>
      </c>
      <c r="D509" s="4">
        <v>138.59</v>
      </c>
      <c r="E509" s="4">
        <v>60.51</v>
      </c>
      <c r="F509" s="4">
        <v>343.45</v>
      </c>
      <c r="G509" s="4">
        <v>159.41</v>
      </c>
      <c r="H509" s="4">
        <v>45.99</v>
      </c>
      <c r="I509" s="4">
        <v>177.55</v>
      </c>
      <c r="J509" s="4">
        <v>67.72</v>
      </c>
      <c r="K509" s="4">
        <v>166.13</v>
      </c>
      <c r="L509" s="4">
        <v>15.2</v>
      </c>
      <c r="M509" s="5">
        <v>3.0134811915633835</v>
      </c>
      <c r="N509" s="5">
        <v>1.3157208088714938</v>
      </c>
      <c r="O509" s="5">
        <v>7.4679278103935633</v>
      </c>
      <c r="P509" s="5">
        <v>3.4661883018047401</v>
      </c>
    </row>
    <row r="510" spans="2:16">
      <c r="B510" s="2" t="s">
        <v>12</v>
      </c>
      <c r="C510" s="2">
        <v>23512</v>
      </c>
      <c r="D510" s="4">
        <v>3028.58</v>
      </c>
      <c r="E510" s="4">
        <v>2359.42</v>
      </c>
      <c r="F510" s="4">
        <v>3584.9</v>
      </c>
      <c r="G510" s="4">
        <v>2488.38</v>
      </c>
      <c r="H510" s="4">
        <v>1852.32</v>
      </c>
      <c r="I510" s="4">
        <v>1204.25</v>
      </c>
      <c r="J510" s="4">
        <v>1159.9000000000001</v>
      </c>
      <c r="K510" s="4">
        <v>1061.8399999999999</v>
      </c>
      <c r="L510" s="4">
        <v>267.95999999999998</v>
      </c>
      <c r="M510" s="5">
        <v>1.6350198669776281</v>
      </c>
      <c r="N510" s="5">
        <v>1.2737647922605166</v>
      </c>
      <c r="O510" s="5">
        <v>1.9353567418156692</v>
      </c>
      <c r="P510" s="5">
        <v>1.3433855921223117</v>
      </c>
    </row>
    <row r="511" spans="2:16">
      <c r="B511" s="2" t="s">
        <v>11</v>
      </c>
      <c r="C511" s="2">
        <v>4591</v>
      </c>
      <c r="D511" s="4">
        <v>2057.41</v>
      </c>
      <c r="E511" s="4">
        <v>1443.16</v>
      </c>
      <c r="F511" s="4">
        <v>2120.1799999999998</v>
      </c>
      <c r="G511" s="4">
        <v>1697.23</v>
      </c>
      <c r="H511" s="4">
        <v>1171.43</v>
      </c>
      <c r="I511" s="4">
        <v>1071.49</v>
      </c>
      <c r="J511" s="4">
        <v>463.68</v>
      </c>
      <c r="K511" s="4">
        <v>625.32000000000005</v>
      </c>
      <c r="L511" s="4">
        <v>153.06</v>
      </c>
      <c r="M511" s="5">
        <v>1.7563234678982096</v>
      </c>
      <c r="N511" s="5">
        <v>1.2319643512629863</v>
      </c>
      <c r="O511" s="5">
        <v>1.8099075488932328</v>
      </c>
      <c r="P511" s="5">
        <v>1.4488531111547425</v>
      </c>
    </row>
    <row r="512" spans="2:16">
      <c r="B512" s="2" t="s">
        <v>10</v>
      </c>
      <c r="C512" s="2">
        <v>9320</v>
      </c>
      <c r="D512" s="4">
        <v>9695.48</v>
      </c>
      <c r="E512" s="4">
        <v>8456.4</v>
      </c>
      <c r="F512" s="4">
        <v>8612.93</v>
      </c>
      <c r="G512" s="4">
        <v>8249.34</v>
      </c>
      <c r="H512" s="4">
        <v>8684.49</v>
      </c>
      <c r="I512" s="4">
        <v>3395.37</v>
      </c>
      <c r="J512" s="4">
        <v>2957.07</v>
      </c>
      <c r="K512" s="4">
        <v>2798.34</v>
      </c>
      <c r="L512" s="4">
        <v>1615.74</v>
      </c>
      <c r="M512" s="5">
        <v>1.1164132839118934</v>
      </c>
      <c r="N512" s="5">
        <v>0.97373593613441889</v>
      </c>
      <c r="O512" s="5">
        <v>0.99176002275320718</v>
      </c>
      <c r="P512" s="5">
        <v>0.94989343070232113</v>
      </c>
    </row>
    <row r="513" spans="1:16">
      <c r="B513" s="2" t="s">
        <v>9</v>
      </c>
      <c r="C513" s="2">
        <v>7319</v>
      </c>
      <c r="D513" s="4">
        <v>3522.75</v>
      </c>
      <c r="E513" s="4">
        <v>4641.38</v>
      </c>
      <c r="F513" s="4">
        <v>4249.99</v>
      </c>
      <c r="G513" s="4">
        <v>5323.77</v>
      </c>
      <c r="H513" s="4">
        <v>3212.5</v>
      </c>
      <c r="I513" s="4">
        <v>1137.67</v>
      </c>
      <c r="J513" s="4">
        <v>2270.7600000000002</v>
      </c>
      <c r="K513" s="4">
        <v>4731.3100000000004</v>
      </c>
      <c r="L513" s="4">
        <v>768.32</v>
      </c>
      <c r="M513" s="5">
        <v>1.0965758754863812</v>
      </c>
      <c r="N513" s="5">
        <v>1.4447875486381323</v>
      </c>
      <c r="O513" s="5">
        <v>1.3229540856031128</v>
      </c>
      <c r="P513" s="5">
        <v>1.6572046692607005</v>
      </c>
    </row>
    <row r="514" spans="1:16">
      <c r="B514" s="2" t="s">
        <v>8</v>
      </c>
      <c r="C514" s="2">
        <v>7320</v>
      </c>
      <c r="D514" s="4">
        <v>2683.5</v>
      </c>
      <c r="E514" s="4">
        <v>3774.89</v>
      </c>
      <c r="F514" s="4">
        <v>2466.7199999999998</v>
      </c>
      <c r="G514" s="4">
        <v>3369.44</v>
      </c>
      <c r="H514" s="4">
        <v>3705.39</v>
      </c>
      <c r="I514" s="4">
        <v>798.17</v>
      </c>
      <c r="J514" s="4">
        <v>1512.73</v>
      </c>
      <c r="K514" s="4">
        <v>1811.14</v>
      </c>
      <c r="L514" s="4">
        <v>1044.51</v>
      </c>
      <c r="M514" s="5">
        <v>0.72421526478994114</v>
      </c>
      <c r="N514" s="5">
        <v>1.0187564601836783</v>
      </c>
      <c r="O514" s="5">
        <v>0.66571130164436132</v>
      </c>
      <c r="P514" s="5">
        <v>0.90933477987472311</v>
      </c>
    </row>
    <row r="515" spans="1:16">
      <c r="B515" s="2" t="s">
        <v>7</v>
      </c>
      <c r="C515" s="2">
        <v>7324</v>
      </c>
      <c r="D515" s="4">
        <v>3398.03</v>
      </c>
      <c r="E515" s="4">
        <v>4012.44</v>
      </c>
      <c r="F515" s="4">
        <v>3247.71</v>
      </c>
      <c r="G515" s="4">
        <v>3594.23</v>
      </c>
      <c r="H515" s="4">
        <v>3344.89</v>
      </c>
      <c r="I515" s="4">
        <v>1127.03</v>
      </c>
      <c r="J515" s="4">
        <v>1881.91</v>
      </c>
      <c r="K515" s="4">
        <v>1608.5</v>
      </c>
      <c r="L515" s="4">
        <v>818.25</v>
      </c>
      <c r="M515" s="5">
        <v>1.015886920048193</v>
      </c>
      <c r="N515" s="5">
        <v>1.1995730801311852</v>
      </c>
      <c r="O515" s="5">
        <v>0.97094672769508117</v>
      </c>
      <c r="P515" s="5">
        <v>1.0745435574861955</v>
      </c>
    </row>
    <row r="516" spans="1:16">
      <c r="B516" s="2" t="s">
        <v>6</v>
      </c>
      <c r="C516" s="2">
        <v>7334</v>
      </c>
      <c r="D516" s="4">
        <v>4213.74</v>
      </c>
      <c r="E516" s="4">
        <v>4955.47</v>
      </c>
      <c r="F516" s="4">
        <v>5161.32</v>
      </c>
      <c r="G516" s="4">
        <v>6134.9</v>
      </c>
      <c r="H516" s="4">
        <v>4051.95</v>
      </c>
      <c r="I516" s="4">
        <v>1391.62</v>
      </c>
      <c r="J516" s="4">
        <v>2780.4</v>
      </c>
      <c r="K516" s="4">
        <v>2972.63</v>
      </c>
      <c r="L516" s="4">
        <v>1220.19</v>
      </c>
      <c r="M516" s="5">
        <v>1.0399289231110946</v>
      </c>
      <c r="N516" s="5">
        <v>1.2229839953602588</v>
      </c>
      <c r="O516" s="5">
        <v>1.273786695294858</v>
      </c>
      <c r="P516" s="5">
        <v>1.5140611310603536</v>
      </c>
    </row>
    <row r="517" spans="1:16">
      <c r="B517" s="2" t="s">
        <v>5</v>
      </c>
      <c r="C517" s="2">
        <v>23304</v>
      </c>
      <c r="D517" s="4">
        <v>3235.15</v>
      </c>
      <c r="E517" s="4">
        <v>2555.36</v>
      </c>
      <c r="F517" s="4">
        <v>2617.67</v>
      </c>
      <c r="G517" s="4">
        <v>2329.3200000000002</v>
      </c>
      <c r="H517" s="4">
        <v>3172.2</v>
      </c>
      <c r="I517" s="4">
        <v>1252.78</v>
      </c>
      <c r="J517" s="4">
        <v>1026.5999999999999</v>
      </c>
      <c r="K517" s="4">
        <v>649.67999999999995</v>
      </c>
      <c r="L517" s="4">
        <v>550.04</v>
      </c>
      <c r="M517" s="5">
        <v>1.0198442721139904</v>
      </c>
      <c r="N517" s="5">
        <v>0.80554819998739058</v>
      </c>
      <c r="O517" s="5">
        <v>0.82519071937456667</v>
      </c>
      <c r="P517" s="5">
        <v>0.73429165878570091</v>
      </c>
    </row>
    <row r="518" spans="1:16">
      <c r="B518" s="2" t="s">
        <v>4</v>
      </c>
      <c r="C518" s="2">
        <v>51366</v>
      </c>
      <c r="D518" s="4">
        <v>7044.65</v>
      </c>
      <c r="E518" s="4">
        <v>4801.84</v>
      </c>
      <c r="F518" s="4">
        <v>6803.92</v>
      </c>
      <c r="G518" s="4">
        <v>6363.26</v>
      </c>
      <c r="H518" s="4">
        <v>4343.22</v>
      </c>
      <c r="I518" s="4">
        <v>4259.32</v>
      </c>
      <c r="J518" s="4">
        <v>2612.66</v>
      </c>
      <c r="K518" s="4">
        <v>2970.21</v>
      </c>
      <c r="L518" s="4">
        <v>879.32</v>
      </c>
      <c r="M518" s="5">
        <v>1.6219878339112455</v>
      </c>
      <c r="N518" s="5">
        <v>1.1055944667781048</v>
      </c>
      <c r="O518" s="5">
        <v>1.5665612149511192</v>
      </c>
      <c r="P518" s="5">
        <v>1.4651019289835652</v>
      </c>
    </row>
    <row r="519" spans="1:16">
      <c r="B519" s="2" t="s">
        <v>3</v>
      </c>
      <c r="C519" s="2">
        <v>29128</v>
      </c>
      <c r="D519" s="4">
        <v>850.57</v>
      </c>
      <c r="E519" s="4">
        <v>765.54</v>
      </c>
      <c r="F519" s="4">
        <v>1663.2</v>
      </c>
      <c r="G519" s="4">
        <v>1167.3399999999999</v>
      </c>
      <c r="H519" s="4">
        <v>87.11</v>
      </c>
      <c r="I519" s="4">
        <v>659.27</v>
      </c>
      <c r="J519" s="4">
        <v>713.43</v>
      </c>
      <c r="K519" s="4">
        <v>633.54</v>
      </c>
      <c r="L519" s="4">
        <v>70.94</v>
      </c>
      <c r="M519" s="5">
        <v>9.7643209734818051</v>
      </c>
      <c r="N519" s="5">
        <v>8.7881988290666975</v>
      </c>
      <c r="O519" s="5">
        <v>19.093100677304559</v>
      </c>
      <c r="P519" s="5">
        <v>13.400757662725288</v>
      </c>
    </row>
    <row r="520" spans="1:16">
      <c r="B520" s="2" t="s">
        <v>2</v>
      </c>
      <c r="C520" s="2">
        <v>23326</v>
      </c>
      <c r="D520" s="4">
        <v>10689.73</v>
      </c>
      <c r="E520" s="4">
        <v>8043.38</v>
      </c>
      <c r="F520" s="4">
        <v>9912.33</v>
      </c>
      <c r="G520" s="4">
        <v>7780.96</v>
      </c>
      <c r="H520" s="4">
        <v>9976.5300000000007</v>
      </c>
      <c r="I520" s="4">
        <v>4146.78</v>
      </c>
      <c r="J520" s="4">
        <v>3444.33</v>
      </c>
      <c r="K520" s="4">
        <v>3147.95</v>
      </c>
      <c r="L520" s="4">
        <v>2064.35</v>
      </c>
      <c r="M520" s="5">
        <v>1.0714877818239408</v>
      </c>
      <c r="N520" s="5">
        <v>0.80623022233181274</v>
      </c>
      <c r="O520" s="5">
        <v>0.99356489681281956</v>
      </c>
      <c r="P520" s="5">
        <v>0.77992648746608284</v>
      </c>
    </row>
    <row r="521" spans="1:16">
      <c r="B521" s="2" t="s">
        <v>1</v>
      </c>
      <c r="C521" s="2">
        <v>51322</v>
      </c>
      <c r="D521" s="4">
        <v>7988.53</v>
      </c>
      <c r="E521" s="4">
        <v>6192.52</v>
      </c>
      <c r="F521" s="4">
        <v>7356.8</v>
      </c>
      <c r="G521" s="4">
        <v>6169.29</v>
      </c>
      <c r="H521" s="4">
        <v>7035.19</v>
      </c>
      <c r="I521" s="4">
        <v>2156.1</v>
      </c>
      <c r="J521" s="4">
        <v>1743.44</v>
      </c>
      <c r="K521" s="4">
        <v>1675.27</v>
      </c>
      <c r="L521" s="4">
        <v>948.28</v>
      </c>
      <c r="M521" s="5">
        <v>1.1355101994402426</v>
      </c>
      <c r="N521" s="5">
        <v>0.88022071898555698</v>
      </c>
      <c r="O521" s="5">
        <v>1.0457144725302374</v>
      </c>
      <c r="P521" s="5">
        <v>0.87691874704165773</v>
      </c>
    </row>
    <row r="522" spans="1:16" ht="13.5" thickBot="1">
      <c r="A522" s="10"/>
      <c r="B522" s="10" t="s">
        <v>0</v>
      </c>
      <c r="C522" s="10">
        <v>55100</v>
      </c>
      <c r="D522" s="11">
        <v>1583.27</v>
      </c>
      <c r="E522" s="11">
        <v>1672.24</v>
      </c>
      <c r="F522" s="11">
        <v>1924.68</v>
      </c>
      <c r="G522" s="11">
        <v>2101.9699999999998</v>
      </c>
      <c r="H522" s="11">
        <v>1141.45</v>
      </c>
      <c r="I522" s="11">
        <v>616.78</v>
      </c>
      <c r="J522" s="11">
        <v>1145.02</v>
      </c>
      <c r="K522" s="11">
        <v>858.55</v>
      </c>
      <c r="L522" s="11">
        <v>157.51</v>
      </c>
      <c r="M522" s="12">
        <v>1.3870690788032765</v>
      </c>
      <c r="N522" s="12">
        <v>1.4650137982390818</v>
      </c>
      <c r="O522" s="12">
        <v>1.6861710981646152</v>
      </c>
      <c r="P522" s="12">
        <v>1.8414910858995135</v>
      </c>
    </row>
  </sheetData>
  <mergeCells count="1">
    <mergeCell ref="A2:J2"/>
  </mergeCells>
  <phoneticPr fontId="1" type="noConversion"/>
  <pageMargins left="0.25" right="0.25" top="0.75" bottom="0.75" header="0.3" footer="0.3"/>
  <pageSetup paperSize="9" scale="71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</dc:creator>
  <cp:lastModifiedBy>kang</cp:lastModifiedBy>
  <cp:lastPrinted>2020-06-09T05:53:32Z</cp:lastPrinted>
  <dcterms:created xsi:type="dcterms:W3CDTF">2020-01-16T05:58:08Z</dcterms:created>
  <dcterms:modified xsi:type="dcterms:W3CDTF">2020-11-02T08:37:42Z</dcterms:modified>
</cp:coreProperties>
</file>